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reg\Documents\School\PhD\Oxylipin Follow-Up\Papers\UFS\Manuscript\Current 15-12-16\PLOS One\Submission\Revision\Data\Data for Submission\"/>
    </mc:Choice>
  </mc:AlternateContent>
  <bookViews>
    <workbookView xWindow="0" yWindow="0" windowWidth="20490" windowHeight="7755" activeTab="2"/>
  </bookViews>
  <sheets>
    <sheet name="YM24" sheetId="1" r:id="rId1"/>
    <sheet name="YM48" sheetId="2" r:id="rId2"/>
    <sheet name="YM72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04" i="3" l="1"/>
  <c r="M104" i="3" s="1"/>
  <c r="K104" i="3"/>
  <c r="I104" i="3"/>
  <c r="G104" i="3"/>
  <c r="E104" i="3"/>
  <c r="C104" i="3"/>
  <c r="T103" i="3"/>
  <c r="I103" i="3"/>
  <c r="T102" i="3"/>
  <c r="M102" i="3"/>
  <c r="G102" i="3"/>
  <c r="T101" i="3"/>
  <c r="I101" i="3" s="1"/>
  <c r="M101" i="3"/>
  <c r="K101" i="3"/>
  <c r="G101" i="3"/>
  <c r="E101" i="3"/>
  <c r="C101" i="3"/>
  <c r="T100" i="3"/>
  <c r="M100" i="3"/>
  <c r="K100" i="3"/>
  <c r="I100" i="3"/>
  <c r="G100" i="3"/>
  <c r="E100" i="3"/>
  <c r="C100" i="3"/>
  <c r="T99" i="3"/>
  <c r="I99" i="3"/>
  <c r="T98" i="3"/>
  <c r="M98" i="3"/>
  <c r="G98" i="3"/>
  <c r="T97" i="3"/>
  <c r="I97" i="3" s="1"/>
  <c r="M97" i="3"/>
  <c r="K97" i="3"/>
  <c r="G97" i="3"/>
  <c r="E97" i="3"/>
  <c r="C97" i="3"/>
  <c r="T96" i="3"/>
  <c r="M96" i="3"/>
  <c r="K96" i="3"/>
  <c r="I96" i="3"/>
  <c r="G96" i="3"/>
  <c r="E96" i="3"/>
  <c r="C96" i="3"/>
  <c r="T95" i="3"/>
  <c r="I95" i="3"/>
  <c r="T94" i="3"/>
  <c r="M94" i="3"/>
  <c r="G94" i="3"/>
  <c r="T93" i="3"/>
  <c r="I93" i="3" s="1"/>
  <c r="M93" i="3"/>
  <c r="K93" i="3"/>
  <c r="G93" i="3"/>
  <c r="E93" i="3"/>
  <c r="C93" i="3"/>
  <c r="T92" i="3"/>
  <c r="M92" i="3"/>
  <c r="K92" i="3"/>
  <c r="I92" i="3"/>
  <c r="G92" i="3"/>
  <c r="E92" i="3"/>
  <c r="C92" i="3"/>
  <c r="T91" i="3"/>
  <c r="I91" i="3"/>
  <c r="T90" i="3"/>
  <c r="M90" i="3"/>
  <c r="G90" i="3"/>
  <c r="T89" i="3"/>
  <c r="I89" i="3" s="1"/>
  <c r="M89" i="3"/>
  <c r="K89" i="3"/>
  <c r="G89" i="3"/>
  <c r="E89" i="3"/>
  <c r="C89" i="3"/>
  <c r="T88" i="3"/>
  <c r="M88" i="3"/>
  <c r="K88" i="3"/>
  <c r="I88" i="3"/>
  <c r="G88" i="3"/>
  <c r="E88" i="3"/>
  <c r="C88" i="3"/>
  <c r="T87" i="3"/>
  <c r="I87" i="3"/>
  <c r="T86" i="3"/>
  <c r="M86" i="3"/>
  <c r="G86" i="3"/>
  <c r="T85" i="3"/>
  <c r="I85" i="3" s="1"/>
  <c r="M85" i="3"/>
  <c r="K85" i="3"/>
  <c r="G85" i="3"/>
  <c r="E85" i="3"/>
  <c r="C85" i="3"/>
  <c r="T84" i="3"/>
  <c r="M84" i="3"/>
  <c r="K84" i="3"/>
  <c r="I84" i="3"/>
  <c r="G84" i="3"/>
  <c r="E84" i="3"/>
  <c r="C84" i="3"/>
  <c r="T83" i="3"/>
  <c r="I83" i="3"/>
  <c r="T82" i="3"/>
  <c r="M82" i="3"/>
  <c r="G82" i="3"/>
  <c r="T81" i="3"/>
  <c r="I81" i="3" s="1"/>
  <c r="M81" i="3"/>
  <c r="K81" i="3"/>
  <c r="G81" i="3"/>
  <c r="E81" i="3"/>
  <c r="C81" i="3"/>
  <c r="T80" i="3"/>
  <c r="M80" i="3"/>
  <c r="K80" i="3"/>
  <c r="I80" i="3"/>
  <c r="G80" i="3"/>
  <c r="E80" i="3"/>
  <c r="C80" i="3"/>
  <c r="T79" i="3"/>
  <c r="I79" i="3"/>
  <c r="T78" i="3"/>
  <c r="M78" i="3"/>
  <c r="G78" i="3"/>
  <c r="T77" i="3"/>
  <c r="I77" i="3" s="1"/>
  <c r="M77" i="3"/>
  <c r="K77" i="3"/>
  <c r="G77" i="3"/>
  <c r="E77" i="3"/>
  <c r="C77" i="3"/>
  <c r="T76" i="3"/>
  <c r="M76" i="3"/>
  <c r="K76" i="3"/>
  <c r="I76" i="3"/>
  <c r="G76" i="3"/>
  <c r="E76" i="3"/>
  <c r="C76" i="3"/>
  <c r="T75" i="3"/>
  <c r="I75" i="3"/>
  <c r="T74" i="3"/>
  <c r="M74" i="3"/>
  <c r="G74" i="3"/>
  <c r="T73" i="3"/>
  <c r="I73" i="3" s="1"/>
  <c r="M73" i="3"/>
  <c r="K73" i="3"/>
  <c r="G73" i="3"/>
  <c r="E73" i="3"/>
  <c r="C73" i="3"/>
  <c r="T72" i="3"/>
  <c r="M72" i="3"/>
  <c r="K72" i="3"/>
  <c r="I72" i="3"/>
  <c r="G72" i="3"/>
  <c r="E72" i="3"/>
  <c r="C72" i="3"/>
  <c r="T71" i="3"/>
  <c r="I71" i="3"/>
  <c r="T70" i="3"/>
  <c r="M70" i="3"/>
  <c r="G70" i="3"/>
  <c r="T69" i="3"/>
  <c r="I69" i="3" s="1"/>
  <c r="M69" i="3"/>
  <c r="K69" i="3"/>
  <c r="G69" i="3"/>
  <c r="E69" i="3"/>
  <c r="C69" i="3"/>
  <c r="T68" i="3"/>
  <c r="M68" i="3"/>
  <c r="K68" i="3"/>
  <c r="I68" i="3"/>
  <c r="G68" i="3"/>
  <c r="E68" i="3"/>
  <c r="C68" i="3"/>
  <c r="T67" i="3"/>
  <c r="I67" i="3"/>
  <c r="T66" i="3"/>
  <c r="M66" i="3"/>
  <c r="G66" i="3"/>
  <c r="T65" i="3"/>
  <c r="I65" i="3" s="1"/>
  <c r="M65" i="3"/>
  <c r="K65" i="3"/>
  <c r="G65" i="3"/>
  <c r="E65" i="3"/>
  <c r="C65" i="3"/>
  <c r="T64" i="3"/>
  <c r="M64" i="3"/>
  <c r="K64" i="3"/>
  <c r="I64" i="3"/>
  <c r="G64" i="3"/>
  <c r="E64" i="3"/>
  <c r="C64" i="3"/>
  <c r="T63" i="3"/>
  <c r="I63" i="3"/>
  <c r="T62" i="3"/>
  <c r="M62" i="3"/>
  <c r="G62" i="3"/>
  <c r="T61" i="3"/>
  <c r="I61" i="3" s="1"/>
  <c r="M61" i="3"/>
  <c r="K61" i="3"/>
  <c r="G61" i="3"/>
  <c r="E61" i="3"/>
  <c r="C61" i="3"/>
  <c r="T60" i="3"/>
  <c r="M60" i="3"/>
  <c r="K60" i="3"/>
  <c r="I60" i="3"/>
  <c r="G60" i="3"/>
  <c r="E60" i="3"/>
  <c r="C60" i="3"/>
  <c r="T59" i="3"/>
  <c r="I59" i="3"/>
  <c r="T58" i="3"/>
  <c r="M58" i="3"/>
  <c r="G58" i="3"/>
  <c r="T57" i="3"/>
  <c r="I57" i="3" s="1"/>
  <c r="M57" i="3"/>
  <c r="K57" i="3"/>
  <c r="G57" i="3"/>
  <c r="E57" i="3"/>
  <c r="C57" i="3"/>
  <c r="T56" i="3"/>
  <c r="M56" i="3"/>
  <c r="K56" i="3"/>
  <c r="I56" i="3"/>
  <c r="G56" i="3"/>
  <c r="E56" i="3"/>
  <c r="C56" i="3"/>
  <c r="T55" i="3"/>
  <c r="I55" i="3"/>
  <c r="T54" i="3"/>
  <c r="M54" i="3"/>
  <c r="G54" i="3"/>
  <c r="T53" i="3"/>
  <c r="I53" i="3" s="1"/>
  <c r="M53" i="3"/>
  <c r="K53" i="3"/>
  <c r="G53" i="3"/>
  <c r="E53" i="3"/>
  <c r="C53" i="3"/>
  <c r="T52" i="3"/>
  <c r="M52" i="3"/>
  <c r="K52" i="3"/>
  <c r="I52" i="3"/>
  <c r="G52" i="3"/>
  <c r="E52" i="3"/>
  <c r="C52" i="3"/>
  <c r="T51" i="3"/>
  <c r="I51" i="3"/>
  <c r="T50" i="3"/>
  <c r="M50" i="3"/>
  <c r="G50" i="3"/>
  <c r="T49" i="3"/>
  <c r="I49" i="3" s="1"/>
  <c r="M49" i="3"/>
  <c r="K49" i="3"/>
  <c r="G49" i="3"/>
  <c r="E49" i="3"/>
  <c r="C49" i="3"/>
  <c r="T48" i="3"/>
  <c r="M48" i="3"/>
  <c r="K48" i="3"/>
  <c r="I48" i="3"/>
  <c r="G48" i="3"/>
  <c r="E48" i="3"/>
  <c r="C48" i="3"/>
  <c r="T47" i="3"/>
  <c r="I47" i="3"/>
  <c r="T46" i="3"/>
  <c r="M46" i="3"/>
  <c r="G46" i="3"/>
  <c r="T45" i="3"/>
  <c r="I45" i="3" s="1"/>
  <c r="M45" i="3"/>
  <c r="K45" i="3"/>
  <c r="G45" i="3"/>
  <c r="E45" i="3"/>
  <c r="C45" i="3"/>
  <c r="T44" i="3"/>
  <c r="M44" i="3"/>
  <c r="K44" i="3"/>
  <c r="I44" i="3"/>
  <c r="G44" i="3"/>
  <c r="E44" i="3"/>
  <c r="C44" i="3"/>
  <c r="T43" i="3"/>
  <c r="I43" i="3"/>
  <c r="T42" i="3"/>
  <c r="M42" i="3"/>
  <c r="G42" i="3"/>
  <c r="T41" i="3"/>
  <c r="I41" i="3" s="1"/>
  <c r="M41" i="3"/>
  <c r="K41" i="3"/>
  <c r="G41" i="3"/>
  <c r="E41" i="3"/>
  <c r="C41" i="3"/>
  <c r="T40" i="3"/>
  <c r="M40" i="3"/>
  <c r="K40" i="3"/>
  <c r="I40" i="3"/>
  <c r="G40" i="3"/>
  <c r="E40" i="3"/>
  <c r="C40" i="3"/>
  <c r="T39" i="3"/>
  <c r="K39" i="3"/>
  <c r="T38" i="3"/>
  <c r="E38" i="3"/>
  <c r="T37" i="3"/>
  <c r="I37" i="3" s="1"/>
  <c r="M37" i="3"/>
  <c r="K37" i="3"/>
  <c r="G37" i="3"/>
  <c r="E37" i="3"/>
  <c r="C37" i="3"/>
  <c r="T36" i="3"/>
  <c r="K36" i="3" s="1"/>
  <c r="M36" i="3"/>
  <c r="E36" i="3"/>
  <c r="T35" i="3"/>
  <c r="I35" i="3" s="1"/>
  <c r="M35" i="3"/>
  <c r="K35" i="3"/>
  <c r="E35" i="3"/>
  <c r="C35" i="3"/>
  <c r="T34" i="3"/>
  <c r="M34" i="3"/>
  <c r="K34" i="3"/>
  <c r="I34" i="3"/>
  <c r="G34" i="3"/>
  <c r="E34" i="3"/>
  <c r="C34" i="3"/>
  <c r="T33" i="3"/>
  <c r="M33" i="3" s="1"/>
  <c r="G33" i="3"/>
  <c r="T32" i="3"/>
  <c r="K32" i="3" s="1"/>
  <c r="M32" i="3"/>
  <c r="E32" i="3"/>
  <c r="T31" i="3"/>
  <c r="I31" i="3" s="1"/>
  <c r="M31" i="3"/>
  <c r="K31" i="3"/>
  <c r="E31" i="3"/>
  <c r="C31" i="3"/>
  <c r="T30" i="3"/>
  <c r="M30" i="3"/>
  <c r="K30" i="3"/>
  <c r="I30" i="3"/>
  <c r="G30" i="3"/>
  <c r="E30" i="3"/>
  <c r="C30" i="3"/>
  <c r="T29" i="3"/>
  <c r="M29" i="3" s="1"/>
  <c r="T28" i="3"/>
  <c r="K28" i="3" s="1"/>
  <c r="M28" i="3"/>
  <c r="G28" i="3"/>
  <c r="E28" i="3"/>
  <c r="T27" i="3"/>
  <c r="I27" i="3" s="1"/>
  <c r="M27" i="3"/>
  <c r="K27" i="3"/>
  <c r="E27" i="3"/>
  <c r="C27" i="3"/>
  <c r="T26" i="3"/>
  <c r="M26" i="3"/>
  <c r="K26" i="3"/>
  <c r="I26" i="3"/>
  <c r="G26" i="3"/>
  <c r="E26" i="3"/>
  <c r="C26" i="3"/>
  <c r="T25" i="3"/>
  <c r="M25" i="3" s="1"/>
  <c r="T24" i="3"/>
  <c r="K24" i="3" s="1"/>
  <c r="M24" i="3"/>
  <c r="G24" i="3"/>
  <c r="E24" i="3"/>
  <c r="T23" i="3"/>
  <c r="I23" i="3" s="1"/>
  <c r="M23" i="3"/>
  <c r="K23" i="3"/>
  <c r="E23" i="3"/>
  <c r="C23" i="3"/>
  <c r="T22" i="3"/>
  <c r="M22" i="3"/>
  <c r="K22" i="3"/>
  <c r="I22" i="3"/>
  <c r="G22" i="3"/>
  <c r="E22" i="3"/>
  <c r="C22" i="3"/>
  <c r="T21" i="3"/>
  <c r="M21" i="3" s="1"/>
  <c r="T20" i="3"/>
  <c r="K20" i="3" s="1"/>
  <c r="M20" i="3"/>
  <c r="E20" i="3"/>
  <c r="T19" i="3"/>
  <c r="I19" i="3" s="1"/>
  <c r="M19" i="3"/>
  <c r="K19" i="3"/>
  <c r="E19" i="3"/>
  <c r="C19" i="3"/>
  <c r="T18" i="3"/>
  <c r="M18" i="3"/>
  <c r="K18" i="3"/>
  <c r="I18" i="3"/>
  <c r="G18" i="3"/>
  <c r="E18" i="3"/>
  <c r="C18" i="3"/>
  <c r="T17" i="3"/>
  <c r="M17" i="3" s="1"/>
  <c r="T16" i="3"/>
  <c r="K16" i="3" s="1"/>
  <c r="M16" i="3"/>
  <c r="E16" i="3"/>
  <c r="T15" i="3"/>
  <c r="I15" i="3" s="1"/>
  <c r="M15" i="3"/>
  <c r="K15" i="3"/>
  <c r="E15" i="3"/>
  <c r="C15" i="3"/>
  <c r="T14" i="3"/>
  <c r="M14" i="3"/>
  <c r="K14" i="3"/>
  <c r="I14" i="3"/>
  <c r="G14" i="3"/>
  <c r="E14" i="3"/>
  <c r="C14" i="3"/>
  <c r="T13" i="3"/>
  <c r="M13" i="3" s="1"/>
  <c r="T12" i="3"/>
  <c r="K12" i="3" s="1"/>
  <c r="M12" i="3"/>
  <c r="E12" i="3"/>
  <c r="T11" i="3"/>
  <c r="I11" i="3" s="1"/>
  <c r="M11" i="3"/>
  <c r="K11" i="3"/>
  <c r="E11" i="3"/>
  <c r="C11" i="3"/>
  <c r="T10" i="3"/>
  <c r="M10" i="3"/>
  <c r="K10" i="3"/>
  <c r="I10" i="3"/>
  <c r="G10" i="3"/>
  <c r="E10" i="3"/>
  <c r="C10" i="3"/>
  <c r="T9" i="3"/>
  <c r="M9" i="3" s="1"/>
  <c r="T8" i="3"/>
  <c r="K8" i="3" s="1"/>
  <c r="M8" i="3"/>
  <c r="E8" i="3"/>
  <c r="T7" i="3"/>
  <c r="I7" i="3" s="1"/>
  <c r="M7" i="3"/>
  <c r="K7" i="3"/>
  <c r="E7" i="3"/>
  <c r="C7" i="3"/>
  <c r="T6" i="3"/>
  <c r="M6" i="3"/>
  <c r="K6" i="3"/>
  <c r="I6" i="3"/>
  <c r="G6" i="3"/>
  <c r="E6" i="3"/>
  <c r="C6" i="3"/>
  <c r="T5" i="3"/>
  <c r="M5" i="3" s="1"/>
  <c r="T93" i="2"/>
  <c r="M93" i="2" s="1"/>
  <c r="K93" i="2"/>
  <c r="I93" i="2"/>
  <c r="G93" i="2"/>
  <c r="C93" i="2"/>
  <c r="T92" i="2"/>
  <c r="I92" i="2"/>
  <c r="G92" i="2"/>
  <c r="T91" i="2"/>
  <c r="M91" i="2"/>
  <c r="G91" i="2"/>
  <c r="E91" i="2"/>
  <c r="T90" i="2"/>
  <c r="I90" i="2" s="1"/>
  <c r="M90" i="2"/>
  <c r="K90" i="2"/>
  <c r="G90" i="2"/>
  <c r="E90" i="2"/>
  <c r="C90" i="2"/>
  <c r="T89" i="2"/>
  <c r="M89" i="2" s="1"/>
  <c r="K89" i="2"/>
  <c r="I89" i="2"/>
  <c r="G89" i="2"/>
  <c r="E89" i="2"/>
  <c r="C89" i="2"/>
  <c r="T88" i="2"/>
  <c r="I88" i="2"/>
  <c r="G88" i="2"/>
  <c r="T87" i="2"/>
  <c r="T86" i="2"/>
  <c r="I86" i="2" s="1"/>
  <c r="M86" i="2"/>
  <c r="K86" i="2"/>
  <c r="G86" i="2"/>
  <c r="E86" i="2"/>
  <c r="C86" i="2"/>
  <c r="T85" i="2"/>
  <c r="M85" i="2"/>
  <c r="K85" i="2"/>
  <c r="I85" i="2"/>
  <c r="G85" i="2"/>
  <c r="E85" i="2"/>
  <c r="C85" i="2"/>
  <c r="T84" i="2"/>
  <c r="I84" i="2"/>
  <c r="G84" i="2"/>
  <c r="T83" i="2"/>
  <c r="T82" i="2"/>
  <c r="I82" i="2" s="1"/>
  <c r="M82" i="2"/>
  <c r="K82" i="2"/>
  <c r="G82" i="2"/>
  <c r="E82" i="2"/>
  <c r="C82" i="2"/>
  <c r="T81" i="2"/>
  <c r="M81" i="2"/>
  <c r="K81" i="2"/>
  <c r="I81" i="2"/>
  <c r="G81" i="2"/>
  <c r="E81" i="2"/>
  <c r="C81" i="2"/>
  <c r="T80" i="2"/>
  <c r="I80" i="2"/>
  <c r="G80" i="2"/>
  <c r="T79" i="2"/>
  <c r="T78" i="2"/>
  <c r="I78" i="2" s="1"/>
  <c r="M78" i="2"/>
  <c r="K78" i="2"/>
  <c r="G78" i="2"/>
  <c r="E78" i="2"/>
  <c r="C78" i="2"/>
  <c r="T77" i="2"/>
  <c r="M77" i="2" s="1"/>
  <c r="K77" i="2"/>
  <c r="I77" i="2"/>
  <c r="G77" i="2"/>
  <c r="E77" i="2"/>
  <c r="C77" i="2"/>
  <c r="T76" i="2"/>
  <c r="T75" i="2"/>
  <c r="M75" i="2"/>
  <c r="T74" i="2"/>
  <c r="I74" i="2" s="1"/>
  <c r="M74" i="2"/>
  <c r="K74" i="2"/>
  <c r="G74" i="2"/>
  <c r="E74" i="2"/>
  <c r="C74" i="2"/>
  <c r="T73" i="2"/>
  <c r="M73" i="2" s="1"/>
  <c r="K73" i="2"/>
  <c r="I73" i="2"/>
  <c r="G73" i="2"/>
  <c r="E73" i="2"/>
  <c r="C73" i="2"/>
  <c r="T72" i="2"/>
  <c r="I72" i="2"/>
  <c r="T71" i="2"/>
  <c r="M71" i="2"/>
  <c r="G71" i="2"/>
  <c r="T70" i="2"/>
  <c r="I70" i="2" s="1"/>
  <c r="M70" i="2"/>
  <c r="K70" i="2"/>
  <c r="G70" i="2"/>
  <c r="E70" i="2"/>
  <c r="C70" i="2"/>
  <c r="T69" i="2"/>
  <c r="M69" i="2"/>
  <c r="K69" i="2"/>
  <c r="I69" i="2"/>
  <c r="G69" i="2"/>
  <c r="E69" i="2"/>
  <c r="C69" i="2"/>
  <c r="T68" i="2"/>
  <c r="I68" i="2"/>
  <c r="T67" i="2"/>
  <c r="M67" i="2"/>
  <c r="G67" i="2"/>
  <c r="T66" i="2"/>
  <c r="I66" i="2" s="1"/>
  <c r="M66" i="2"/>
  <c r="K66" i="2"/>
  <c r="G66" i="2"/>
  <c r="E66" i="2"/>
  <c r="C66" i="2"/>
  <c r="T65" i="2"/>
  <c r="M65" i="2"/>
  <c r="K65" i="2"/>
  <c r="I65" i="2"/>
  <c r="G65" i="2"/>
  <c r="E65" i="2"/>
  <c r="C65" i="2"/>
  <c r="T64" i="2"/>
  <c r="I64" i="2"/>
  <c r="T63" i="2"/>
  <c r="M63" i="2"/>
  <c r="G63" i="2"/>
  <c r="T62" i="2"/>
  <c r="I62" i="2" s="1"/>
  <c r="M62" i="2"/>
  <c r="K62" i="2"/>
  <c r="G62" i="2"/>
  <c r="E62" i="2"/>
  <c r="C62" i="2"/>
  <c r="T61" i="2"/>
  <c r="M61" i="2"/>
  <c r="K61" i="2"/>
  <c r="I61" i="2"/>
  <c r="G61" i="2"/>
  <c r="E61" i="2"/>
  <c r="C61" i="2"/>
  <c r="T60" i="2"/>
  <c r="I60" i="2"/>
  <c r="T59" i="2"/>
  <c r="M59" i="2"/>
  <c r="G59" i="2"/>
  <c r="T58" i="2"/>
  <c r="I58" i="2" s="1"/>
  <c r="M58" i="2"/>
  <c r="K58" i="2"/>
  <c r="G58" i="2"/>
  <c r="E58" i="2"/>
  <c r="C58" i="2"/>
  <c r="T57" i="2"/>
  <c r="M57" i="2"/>
  <c r="K57" i="2"/>
  <c r="I57" i="2"/>
  <c r="G57" i="2"/>
  <c r="E57" i="2"/>
  <c r="C57" i="2"/>
  <c r="T56" i="2"/>
  <c r="I56" i="2"/>
  <c r="T55" i="2"/>
  <c r="M55" i="2"/>
  <c r="G55" i="2"/>
  <c r="T54" i="2"/>
  <c r="I54" i="2" s="1"/>
  <c r="M54" i="2"/>
  <c r="K54" i="2"/>
  <c r="G54" i="2"/>
  <c r="E54" i="2"/>
  <c r="C54" i="2"/>
  <c r="T53" i="2"/>
  <c r="M53" i="2"/>
  <c r="K53" i="2"/>
  <c r="I53" i="2"/>
  <c r="G53" i="2"/>
  <c r="E53" i="2"/>
  <c r="C53" i="2"/>
  <c r="T52" i="2"/>
  <c r="I52" i="2"/>
  <c r="T51" i="2"/>
  <c r="M51" i="2"/>
  <c r="G51" i="2"/>
  <c r="T50" i="2"/>
  <c r="I50" i="2" s="1"/>
  <c r="M50" i="2"/>
  <c r="K50" i="2"/>
  <c r="G50" i="2"/>
  <c r="E50" i="2"/>
  <c r="C50" i="2"/>
  <c r="T49" i="2"/>
  <c r="M49" i="2"/>
  <c r="K49" i="2"/>
  <c r="I49" i="2"/>
  <c r="G49" i="2"/>
  <c r="E49" i="2"/>
  <c r="C49" i="2"/>
  <c r="T48" i="2"/>
  <c r="I48" i="2"/>
  <c r="T47" i="2"/>
  <c r="M47" i="2"/>
  <c r="G47" i="2"/>
  <c r="T46" i="2"/>
  <c r="I46" i="2" s="1"/>
  <c r="M46" i="2"/>
  <c r="K46" i="2"/>
  <c r="G46" i="2"/>
  <c r="E46" i="2"/>
  <c r="C46" i="2"/>
  <c r="T45" i="2"/>
  <c r="M45" i="2"/>
  <c r="K45" i="2"/>
  <c r="I45" i="2"/>
  <c r="G45" i="2"/>
  <c r="E45" i="2"/>
  <c r="C45" i="2"/>
  <c r="T44" i="2"/>
  <c r="I44" i="2"/>
  <c r="T43" i="2"/>
  <c r="M43" i="2"/>
  <c r="G43" i="2"/>
  <c r="T42" i="2"/>
  <c r="I42" i="2" s="1"/>
  <c r="M42" i="2"/>
  <c r="K42" i="2"/>
  <c r="G42" i="2"/>
  <c r="E42" i="2"/>
  <c r="C42" i="2"/>
  <c r="T41" i="2"/>
  <c r="M41" i="2"/>
  <c r="K41" i="2"/>
  <c r="I41" i="2"/>
  <c r="G41" i="2"/>
  <c r="E41" i="2"/>
  <c r="C41" i="2"/>
  <c r="T40" i="2"/>
  <c r="I40" i="2"/>
  <c r="T39" i="2"/>
  <c r="M39" i="2"/>
  <c r="G39" i="2"/>
  <c r="T38" i="2"/>
  <c r="I38" i="2" s="1"/>
  <c r="M38" i="2"/>
  <c r="K38" i="2"/>
  <c r="G38" i="2"/>
  <c r="E38" i="2"/>
  <c r="C38" i="2"/>
  <c r="T37" i="2"/>
  <c r="M37" i="2"/>
  <c r="K37" i="2"/>
  <c r="I37" i="2"/>
  <c r="G37" i="2"/>
  <c r="E37" i="2"/>
  <c r="C37" i="2"/>
  <c r="T36" i="2"/>
  <c r="I36" i="2"/>
  <c r="T35" i="2"/>
  <c r="M35" i="2"/>
  <c r="G35" i="2"/>
  <c r="T34" i="2"/>
  <c r="I34" i="2" s="1"/>
  <c r="M34" i="2"/>
  <c r="K34" i="2"/>
  <c r="G34" i="2"/>
  <c r="E34" i="2"/>
  <c r="C34" i="2"/>
  <c r="T33" i="2"/>
  <c r="M33" i="2"/>
  <c r="K33" i="2"/>
  <c r="I33" i="2"/>
  <c r="G33" i="2"/>
  <c r="E33" i="2"/>
  <c r="C33" i="2"/>
  <c r="T32" i="2"/>
  <c r="I32" i="2"/>
  <c r="T31" i="2"/>
  <c r="M31" i="2"/>
  <c r="G31" i="2"/>
  <c r="T30" i="2"/>
  <c r="I30" i="2" s="1"/>
  <c r="M30" i="2"/>
  <c r="K30" i="2"/>
  <c r="G30" i="2"/>
  <c r="E30" i="2"/>
  <c r="C30" i="2"/>
  <c r="T29" i="2"/>
  <c r="M29" i="2"/>
  <c r="K29" i="2"/>
  <c r="I29" i="2"/>
  <c r="G29" i="2"/>
  <c r="E29" i="2"/>
  <c r="C29" i="2"/>
  <c r="T28" i="2"/>
  <c r="I28" i="2"/>
  <c r="T27" i="2"/>
  <c r="M27" i="2"/>
  <c r="G27" i="2"/>
  <c r="T26" i="2"/>
  <c r="I26" i="2" s="1"/>
  <c r="M26" i="2"/>
  <c r="K26" i="2"/>
  <c r="G26" i="2"/>
  <c r="E26" i="2"/>
  <c r="C26" i="2"/>
  <c r="T25" i="2"/>
  <c r="M25" i="2" s="1"/>
  <c r="G25" i="2"/>
  <c r="T24" i="2"/>
  <c r="K24" i="2" s="1"/>
  <c r="M24" i="2"/>
  <c r="G24" i="2"/>
  <c r="E24" i="2"/>
  <c r="T23" i="2"/>
  <c r="I23" i="2" s="1"/>
  <c r="M23" i="2"/>
  <c r="K23" i="2"/>
  <c r="G23" i="2"/>
  <c r="E23" i="2"/>
  <c r="C23" i="2"/>
  <c r="T22" i="2"/>
  <c r="M22" i="2"/>
  <c r="K22" i="2"/>
  <c r="I22" i="2"/>
  <c r="G22" i="2"/>
  <c r="E22" i="2"/>
  <c r="C22" i="2"/>
  <c r="T21" i="2"/>
  <c r="M21" i="2" s="1"/>
  <c r="G21" i="2"/>
  <c r="T20" i="2"/>
  <c r="K20" i="2" s="1"/>
  <c r="M20" i="2"/>
  <c r="G20" i="2"/>
  <c r="E20" i="2"/>
  <c r="T19" i="2"/>
  <c r="I19" i="2" s="1"/>
  <c r="M19" i="2"/>
  <c r="K19" i="2"/>
  <c r="G19" i="2"/>
  <c r="E19" i="2"/>
  <c r="C19" i="2"/>
  <c r="T18" i="2"/>
  <c r="M18" i="2"/>
  <c r="K18" i="2"/>
  <c r="I18" i="2"/>
  <c r="G18" i="2"/>
  <c r="E18" i="2"/>
  <c r="C18" i="2"/>
  <c r="T17" i="2"/>
  <c r="M17" i="2" s="1"/>
  <c r="G17" i="2"/>
  <c r="T16" i="2"/>
  <c r="K16" i="2" s="1"/>
  <c r="M16" i="2"/>
  <c r="G16" i="2"/>
  <c r="E16" i="2"/>
  <c r="T15" i="2"/>
  <c r="I15" i="2" s="1"/>
  <c r="M15" i="2"/>
  <c r="K15" i="2"/>
  <c r="G15" i="2"/>
  <c r="E15" i="2"/>
  <c r="C15" i="2"/>
  <c r="T14" i="2"/>
  <c r="M14" i="2"/>
  <c r="K14" i="2"/>
  <c r="I14" i="2"/>
  <c r="G14" i="2"/>
  <c r="E14" i="2"/>
  <c r="C14" i="2"/>
  <c r="T13" i="2"/>
  <c r="M13" i="2" s="1"/>
  <c r="G13" i="2"/>
  <c r="T12" i="2"/>
  <c r="K12" i="2" s="1"/>
  <c r="M12" i="2"/>
  <c r="G12" i="2"/>
  <c r="E12" i="2"/>
  <c r="T11" i="2"/>
  <c r="I11" i="2" s="1"/>
  <c r="M11" i="2"/>
  <c r="K11" i="2"/>
  <c r="G11" i="2"/>
  <c r="E11" i="2"/>
  <c r="C11" i="2"/>
  <c r="T10" i="2"/>
  <c r="M10" i="2"/>
  <c r="K10" i="2"/>
  <c r="I10" i="2"/>
  <c r="G10" i="2"/>
  <c r="E10" i="2"/>
  <c r="C10" i="2"/>
  <c r="T9" i="2"/>
  <c r="M9" i="2" s="1"/>
  <c r="G9" i="2"/>
  <c r="T8" i="2"/>
  <c r="K8" i="2" s="1"/>
  <c r="M8" i="2"/>
  <c r="G8" i="2"/>
  <c r="E8" i="2"/>
  <c r="T7" i="2"/>
  <c r="I7" i="2" s="1"/>
  <c r="M7" i="2"/>
  <c r="K7" i="2"/>
  <c r="G7" i="2"/>
  <c r="E7" i="2"/>
  <c r="C7" i="2"/>
  <c r="T6" i="2"/>
  <c r="M6" i="2"/>
  <c r="K6" i="2"/>
  <c r="I6" i="2"/>
  <c r="G6" i="2"/>
  <c r="E6" i="2"/>
  <c r="C6" i="2"/>
  <c r="T5" i="2"/>
  <c r="M5" i="2" s="1"/>
  <c r="G5" i="2"/>
  <c r="T4" i="2"/>
  <c r="K4" i="2" s="1"/>
  <c r="M4" i="2"/>
  <c r="G4" i="2"/>
  <c r="E4" i="2"/>
  <c r="T103" i="1"/>
  <c r="M103" i="1" s="1"/>
  <c r="I103" i="1"/>
  <c r="G103" i="1"/>
  <c r="T102" i="1"/>
  <c r="G102" i="1"/>
  <c r="T101" i="1"/>
  <c r="I101" i="1" s="1"/>
  <c r="M101" i="1"/>
  <c r="K101" i="1"/>
  <c r="G101" i="1"/>
  <c r="E101" i="1"/>
  <c r="C101" i="1"/>
  <c r="T100" i="1"/>
  <c r="M100" i="1"/>
  <c r="K100" i="1"/>
  <c r="I100" i="1"/>
  <c r="G100" i="1"/>
  <c r="E100" i="1"/>
  <c r="C100" i="1"/>
  <c r="T99" i="1"/>
  <c r="M99" i="1" s="1"/>
  <c r="I99" i="1"/>
  <c r="G99" i="1"/>
  <c r="T98" i="1"/>
  <c r="G98" i="1" s="1"/>
  <c r="T97" i="1"/>
  <c r="I97" i="1" s="1"/>
  <c r="M97" i="1"/>
  <c r="K97" i="1"/>
  <c r="G97" i="1"/>
  <c r="E97" i="1"/>
  <c r="C97" i="1"/>
  <c r="T96" i="1"/>
  <c r="M96" i="1"/>
  <c r="K96" i="1"/>
  <c r="I96" i="1"/>
  <c r="G96" i="1"/>
  <c r="E96" i="1"/>
  <c r="C96" i="1"/>
  <c r="T95" i="1"/>
  <c r="M95" i="1" s="1"/>
  <c r="I95" i="1"/>
  <c r="G95" i="1"/>
  <c r="T94" i="1"/>
  <c r="G94" i="1"/>
  <c r="T93" i="1"/>
  <c r="I93" i="1" s="1"/>
  <c r="M93" i="1"/>
  <c r="K93" i="1"/>
  <c r="G93" i="1"/>
  <c r="E93" i="1"/>
  <c r="C93" i="1"/>
  <c r="T92" i="1"/>
  <c r="M92" i="1"/>
  <c r="K92" i="1"/>
  <c r="I92" i="1"/>
  <c r="G92" i="1"/>
  <c r="E92" i="1"/>
  <c r="C92" i="1"/>
  <c r="T91" i="1"/>
  <c r="M91" i="1" s="1"/>
  <c r="I91" i="1"/>
  <c r="G91" i="1"/>
  <c r="T90" i="1"/>
  <c r="G90" i="1" s="1"/>
  <c r="T89" i="1"/>
  <c r="I89" i="1" s="1"/>
  <c r="M89" i="1"/>
  <c r="K89" i="1"/>
  <c r="G89" i="1"/>
  <c r="E89" i="1"/>
  <c r="C89" i="1"/>
  <c r="T88" i="1"/>
  <c r="M88" i="1"/>
  <c r="K88" i="1"/>
  <c r="I88" i="1"/>
  <c r="G88" i="1"/>
  <c r="E88" i="1"/>
  <c r="C88" i="1"/>
  <c r="T87" i="1"/>
  <c r="M87" i="1" s="1"/>
  <c r="I87" i="1"/>
  <c r="G87" i="1"/>
  <c r="T86" i="1"/>
  <c r="G86" i="1"/>
  <c r="T85" i="1"/>
  <c r="I85" i="1" s="1"/>
  <c r="M85" i="1"/>
  <c r="K85" i="1"/>
  <c r="G85" i="1"/>
  <c r="E85" i="1"/>
  <c r="C85" i="1"/>
  <c r="T84" i="1"/>
  <c r="M84" i="1"/>
  <c r="K84" i="1"/>
  <c r="I84" i="1"/>
  <c r="G84" i="1"/>
  <c r="E84" i="1"/>
  <c r="C84" i="1"/>
  <c r="T83" i="1"/>
  <c r="M83" i="1" s="1"/>
  <c r="I83" i="1"/>
  <c r="G83" i="1"/>
  <c r="T82" i="1"/>
  <c r="G82" i="1" s="1"/>
  <c r="T81" i="1"/>
  <c r="I81" i="1" s="1"/>
  <c r="M81" i="1"/>
  <c r="K81" i="1"/>
  <c r="G81" i="1"/>
  <c r="E81" i="1"/>
  <c r="C81" i="1"/>
  <c r="T80" i="1"/>
  <c r="M80" i="1" s="1"/>
  <c r="K80" i="1"/>
  <c r="I80" i="1"/>
  <c r="G80" i="1"/>
  <c r="E80" i="1"/>
  <c r="C80" i="1"/>
  <c r="T79" i="1"/>
  <c r="M79" i="1" s="1"/>
  <c r="I79" i="1"/>
  <c r="G79" i="1"/>
  <c r="T78" i="1"/>
  <c r="G78" i="1"/>
  <c r="T77" i="1"/>
  <c r="I77" i="1" s="1"/>
  <c r="M77" i="1"/>
  <c r="K77" i="1"/>
  <c r="G77" i="1"/>
  <c r="E77" i="1"/>
  <c r="C77" i="1"/>
  <c r="T76" i="1"/>
  <c r="M76" i="1" s="1"/>
  <c r="K76" i="1"/>
  <c r="I76" i="1"/>
  <c r="G76" i="1"/>
  <c r="C76" i="1"/>
  <c r="T75" i="1"/>
  <c r="M75" i="1" s="1"/>
  <c r="I75" i="1"/>
  <c r="G75" i="1"/>
  <c r="T74" i="1"/>
  <c r="G74" i="1"/>
  <c r="T73" i="1"/>
  <c r="I73" i="1" s="1"/>
  <c r="M73" i="1"/>
  <c r="K73" i="1"/>
  <c r="G73" i="1"/>
  <c r="E73" i="1"/>
  <c r="C73" i="1"/>
  <c r="T72" i="1"/>
  <c r="M72" i="1" s="1"/>
  <c r="K72" i="1"/>
  <c r="I72" i="1"/>
  <c r="G72" i="1"/>
  <c r="E72" i="1"/>
  <c r="C72" i="1"/>
  <c r="T71" i="1"/>
  <c r="M71" i="1" s="1"/>
  <c r="I71" i="1"/>
  <c r="G71" i="1"/>
  <c r="T70" i="1"/>
  <c r="G70" i="1"/>
  <c r="T69" i="1"/>
  <c r="I69" i="1" s="1"/>
  <c r="M69" i="1"/>
  <c r="K69" i="1"/>
  <c r="G69" i="1"/>
  <c r="E69" i="1"/>
  <c r="C69" i="1"/>
  <c r="T68" i="1"/>
  <c r="M68" i="1" s="1"/>
  <c r="K68" i="1"/>
  <c r="I68" i="1"/>
  <c r="G68" i="1"/>
  <c r="E68" i="1"/>
  <c r="C68" i="1"/>
  <c r="T67" i="1"/>
  <c r="M67" i="1" s="1"/>
  <c r="I67" i="1"/>
  <c r="G67" i="1"/>
  <c r="T66" i="1"/>
  <c r="T65" i="1"/>
  <c r="I65" i="1" s="1"/>
  <c r="M65" i="1"/>
  <c r="K65" i="1"/>
  <c r="G65" i="1"/>
  <c r="E65" i="1"/>
  <c r="C65" i="1"/>
  <c r="T64" i="1"/>
  <c r="M64" i="1" s="1"/>
  <c r="K64" i="1"/>
  <c r="I64" i="1"/>
  <c r="G64" i="1"/>
  <c r="E64" i="1"/>
  <c r="C64" i="1"/>
  <c r="T63" i="1"/>
  <c r="M63" i="1" s="1"/>
  <c r="I63" i="1"/>
  <c r="G63" i="1"/>
  <c r="T62" i="1"/>
  <c r="G62" i="1" s="1"/>
  <c r="T61" i="1"/>
  <c r="I61" i="1" s="1"/>
  <c r="M61" i="1"/>
  <c r="K61" i="1"/>
  <c r="G61" i="1"/>
  <c r="E61" i="1"/>
  <c r="C61" i="1"/>
  <c r="T60" i="1"/>
  <c r="M60" i="1" s="1"/>
  <c r="K60" i="1"/>
  <c r="I60" i="1"/>
  <c r="G60" i="1"/>
  <c r="C60" i="1"/>
  <c r="T59" i="1"/>
  <c r="M59" i="1" s="1"/>
  <c r="I59" i="1"/>
  <c r="G59" i="1"/>
  <c r="T58" i="1"/>
  <c r="G58" i="1" s="1"/>
  <c r="T57" i="1"/>
  <c r="M57" i="1"/>
  <c r="K57" i="1"/>
  <c r="I57" i="1"/>
  <c r="G57" i="1"/>
  <c r="E57" i="1"/>
  <c r="C57" i="1"/>
  <c r="T56" i="1"/>
  <c r="M56" i="1" s="1"/>
  <c r="K56" i="1"/>
  <c r="I56" i="1"/>
  <c r="G56" i="1"/>
  <c r="C56" i="1"/>
  <c r="T55" i="1"/>
  <c r="M55" i="1" s="1"/>
  <c r="I55" i="1"/>
  <c r="G55" i="1"/>
  <c r="T54" i="1"/>
  <c r="G54" i="1"/>
  <c r="T53" i="1"/>
  <c r="M53" i="1"/>
  <c r="K53" i="1"/>
  <c r="I53" i="1"/>
  <c r="G53" i="1"/>
  <c r="E53" i="1"/>
  <c r="C53" i="1"/>
  <c r="T52" i="1"/>
  <c r="M52" i="1" s="1"/>
  <c r="K52" i="1"/>
  <c r="I52" i="1"/>
  <c r="G52" i="1"/>
  <c r="C52" i="1"/>
  <c r="T51" i="1"/>
  <c r="M51" i="1" s="1"/>
  <c r="I51" i="1"/>
  <c r="G51" i="1"/>
  <c r="T50" i="1"/>
  <c r="G50" i="1"/>
  <c r="T49" i="1"/>
  <c r="M49" i="1"/>
  <c r="K49" i="1"/>
  <c r="I49" i="1"/>
  <c r="G49" i="1"/>
  <c r="E49" i="1"/>
  <c r="C49" i="1"/>
  <c r="T48" i="1"/>
  <c r="M48" i="1" s="1"/>
  <c r="K48" i="1"/>
  <c r="I48" i="1"/>
  <c r="G48" i="1"/>
  <c r="C48" i="1"/>
  <c r="T47" i="1"/>
  <c r="M47" i="1" s="1"/>
  <c r="I47" i="1"/>
  <c r="G47" i="1"/>
  <c r="T46" i="1"/>
  <c r="T45" i="1"/>
  <c r="M45" i="1"/>
  <c r="K45" i="1"/>
  <c r="I45" i="1"/>
  <c r="G45" i="1"/>
  <c r="E45" i="1"/>
  <c r="C45" i="1"/>
  <c r="T44" i="1"/>
  <c r="M44" i="1" s="1"/>
  <c r="K44" i="1"/>
  <c r="I44" i="1"/>
  <c r="G44" i="1"/>
  <c r="C44" i="1"/>
  <c r="T43" i="1"/>
  <c r="I43" i="1"/>
  <c r="G43" i="1"/>
  <c r="T42" i="1"/>
  <c r="M42" i="1" s="1"/>
  <c r="G42" i="1"/>
  <c r="E42" i="1"/>
  <c r="T41" i="1"/>
  <c r="M41" i="1"/>
  <c r="K41" i="1"/>
  <c r="I41" i="1"/>
  <c r="G41" i="1"/>
  <c r="E41" i="1"/>
  <c r="C41" i="1"/>
  <c r="T40" i="1"/>
  <c r="M40" i="1" s="1"/>
  <c r="K40" i="1"/>
  <c r="I40" i="1"/>
  <c r="G40" i="1"/>
  <c r="C40" i="1"/>
  <c r="T39" i="1"/>
  <c r="I39" i="1" s="1"/>
  <c r="G39" i="1"/>
  <c r="T38" i="1"/>
  <c r="T37" i="1"/>
  <c r="M37" i="1"/>
  <c r="K37" i="1"/>
  <c r="I37" i="1"/>
  <c r="G37" i="1"/>
  <c r="E37" i="1"/>
  <c r="C37" i="1"/>
  <c r="T36" i="1"/>
  <c r="M36" i="1" s="1"/>
  <c r="K36" i="1"/>
  <c r="I36" i="1"/>
  <c r="G36" i="1"/>
  <c r="C36" i="1"/>
  <c r="T35" i="1"/>
  <c r="G35" i="1" s="1"/>
  <c r="T34" i="1"/>
  <c r="E34" i="1" s="1"/>
  <c r="M34" i="1"/>
  <c r="T33" i="1"/>
  <c r="M33" i="1"/>
  <c r="K33" i="1"/>
  <c r="I33" i="1"/>
  <c r="G33" i="1"/>
  <c r="E33" i="1"/>
  <c r="C33" i="1"/>
  <c r="T32" i="1"/>
  <c r="G32" i="1" s="1"/>
  <c r="K32" i="1"/>
  <c r="T31" i="1"/>
  <c r="M31" i="1" s="1"/>
  <c r="T30" i="1"/>
  <c r="K30" i="1" s="1"/>
  <c r="M30" i="1"/>
  <c r="E30" i="1"/>
  <c r="T29" i="1"/>
  <c r="M29" i="1"/>
  <c r="K29" i="1"/>
  <c r="I29" i="1"/>
  <c r="G29" i="1"/>
  <c r="E29" i="1"/>
  <c r="C29" i="1"/>
  <c r="T28" i="1"/>
  <c r="M28" i="1" s="1"/>
  <c r="K28" i="1"/>
  <c r="I28" i="1"/>
  <c r="G28" i="1"/>
  <c r="C28" i="1"/>
  <c r="T27" i="1"/>
  <c r="M27" i="1" s="1"/>
  <c r="T26" i="1"/>
  <c r="K26" i="1" s="1"/>
  <c r="M26" i="1"/>
  <c r="E26" i="1"/>
  <c r="T25" i="1"/>
  <c r="M25" i="1"/>
  <c r="K25" i="1"/>
  <c r="I25" i="1"/>
  <c r="G25" i="1"/>
  <c r="E25" i="1"/>
  <c r="C25" i="1"/>
  <c r="T24" i="1"/>
  <c r="M24" i="1" s="1"/>
  <c r="K24" i="1"/>
  <c r="I24" i="1"/>
  <c r="G24" i="1"/>
  <c r="C24" i="1"/>
  <c r="T23" i="1"/>
  <c r="M23" i="1" s="1"/>
  <c r="T22" i="1"/>
  <c r="K22" i="1" s="1"/>
  <c r="M22" i="1"/>
  <c r="E22" i="1"/>
  <c r="T21" i="1"/>
  <c r="M21" i="1"/>
  <c r="K21" i="1"/>
  <c r="I21" i="1"/>
  <c r="G21" i="1"/>
  <c r="E21" i="1"/>
  <c r="C21" i="1"/>
  <c r="T20" i="1"/>
  <c r="M20" i="1" s="1"/>
  <c r="K20" i="1"/>
  <c r="I20" i="1"/>
  <c r="G20" i="1"/>
  <c r="C20" i="1"/>
  <c r="T19" i="1"/>
  <c r="M19" i="1" s="1"/>
  <c r="T18" i="1"/>
  <c r="K18" i="1" s="1"/>
  <c r="M18" i="1"/>
  <c r="E18" i="1"/>
  <c r="T17" i="1"/>
  <c r="M17" i="1"/>
  <c r="K17" i="1"/>
  <c r="I17" i="1"/>
  <c r="G17" i="1"/>
  <c r="E17" i="1"/>
  <c r="C17" i="1"/>
  <c r="T16" i="1"/>
  <c r="M16" i="1" s="1"/>
  <c r="K16" i="1"/>
  <c r="I16" i="1"/>
  <c r="G16" i="1"/>
  <c r="C16" i="1"/>
  <c r="T15" i="1"/>
  <c r="M15" i="1" s="1"/>
  <c r="T14" i="1"/>
  <c r="K14" i="1" s="1"/>
  <c r="M14" i="1"/>
  <c r="E14" i="1"/>
  <c r="T13" i="1"/>
  <c r="M13" i="1"/>
  <c r="K13" i="1"/>
  <c r="I13" i="1"/>
  <c r="G13" i="1"/>
  <c r="E13" i="1"/>
  <c r="C13" i="1"/>
  <c r="T12" i="1"/>
  <c r="M12" i="1" s="1"/>
  <c r="K12" i="1"/>
  <c r="I12" i="1"/>
  <c r="G12" i="1"/>
  <c r="C12" i="1"/>
  <c r="T11" i="1"/>
  <c r="M11" i="1" s="1"/>
  <c r="T10" i="1"/>
  <c r="K10" i="1" s="1"/>
  <c r="M10" i="1"/>
  <c r="E10" i="1"/>
  <c r="T9" i="1"/>
  <c r="M9" i="1"/>
  <c r="K9" i="1"/>
  <c r="I9" i="1"/>
  <c r="G9" i="1"/>
  <c r="E9" i="1"/>
  <c r="C9" i="1"/>
  <c r="T8" i="1"/>
  <c r="M8" i="1" s="1"/>
  <c r="K8" i="1"/>
  <c r="I8" i="1"/>
  <c r="G8" i="1"/>
  <c r="C8" i="1"/>
  <c r="T7" i="1"/>
  <c r="M7" i="1" s="1"/>
  <c r="T6" i="1"/>
  <c r="K6" i="1" s="1"/>
  <c r="M6" i="1"/>
  <c r="E6" i="1"/>
  <c r="T5" i="1"/>
  <c r="M5" i="1"/>
  <c r="K5" i="1"/>
  <c r="I5" i="1"/>
  <c r="G5" i="1"/>
  <c r="E5" i="1"/>
  <c r="C5" i="1"/>
  <c r="T4" i="1"/>
  <c r="M4" i="1" s="1"/>
  <c r="K4" i="1"/>
  <c r="I4" i="1"/>
  <c r="G4" i="1"/>
  <c r="C4" i="1"/>
  <c r="G5" i="3" l="1"/>
  <c r="G9" i="3"/>
  <c r="G17" i="3"/>
  <c r="G21" i="3"/>
  <c r="G25" i="3"/>
  <c r="K38" i="3"/>
  <c r="C38" i="3"/>
  <c r="I5" i="3"/>
  <c r="G8" i="3"/>
  <c r="I9" i="3"/>
  <c r="I13" i="3"/>
  <c r="G16" i="3"/>
  <c r="I17" i="3"/>
  <c r="I25" i="3"/>
  <c r="I29" i="3"/>
  <c r="M39" i="3"/>
  <c r="E39" i="3"/>
  <c r="M47" i="3"/>
  <c r="E47" i="3"/>
  <c r="K47" i="3"/>
  <c r="C47" i="3"/>
  <c r="M55" i="3"/>
  <c r="E55" i="3"/>
  <c r="K55" i="3"/>
  <c r="C55" i="3"/>
  <c r="M63" i="3"/>
  <c r="E63" i="3"/>
  <c r="K63" i="3"/>
  <c r="C63" i="3"/>
  <c r="M71" i="3"/>
  <c r="E71" i="3"/>
  <c r="K71" i="3"/>
  <c r="C71" i="3"/>
  <c r="M79" i="3"/>
  <c r="E79" i="3"/>
  <c r="K79" i="3"/>
  <c r="C79" i="3"/>
  <c r="M83" i="3"/>
  <c r="E83" i="3"/>
  <c r="K83" i="3"/>
  <c r="C83" i="3"/>
  <c r="M91" i="3"/>
  <c r="E91" i="3"/>
  <c r="K91" i="3"/>
  <c r="C91" i="3"/>
  <c r="M99" i="3"/>
  <c r="E99" i="3"/>
  <c r="K99" i="3"/>
  <c r="C99" i="3"/>
  <c r="M103" i="3"/>
  <c r="E103" i="3"/>
  <c r="K103" i="3"/>
  <c r="C103" i="3"/>
  <c r="C5" i="3"/>
  <c r="C9" i="3"/>
  <c r="G11" i="3"/>
  <c r="C13" i="3"/>
  <c r="C17" i="3"/>
  <c r="G19" i="3"/>
  <c r="I20" i="3"/>
  <c r="C21" i="3"/>
  <c r="G23" i="3"/>
  <c r="C25" i="3"/>
  <c r="C29" i="3"/>
  <c r="G31" i="3"/>
  <c r="C33" i="3"/>
  <c r="K42" i="3"/>
  <c r="C42" i="3"/>
  <c r="I42" i="3"/>
  <c r="K54" i="3"/>
  <c r="C54" i="3"/>
  <c r="I54" i="3"/>
  <c r="K62" i="3"/>
  <c r="C62" i="3"/>
  <c r="I62" i="3"/>
  <c r="K66" i="3"/>
  <c r="C66" i="3"/>
  <c r="I66" i="3"/>
  <c r="K70" i="3"/>
  <c r="C70" i="3"/>
  <c r="I70" i="3"/>
  <c r="K74" i="3"/>
  <c r="C74" i="3"/>
  <c r="I74" i="3"/>
  <c r="K78" i="3"/>
  <c r="C78" i="3"/>
  <c r="I78" i="3"/>
  <c r="K82" i="3"/>
  <c r="C82" i="3"/>
  <c r="I82" i="3"/>
  <c r="K86" i="3"/>
  <c r="C86" i="3"/>
  <c r="I86" i="3"/>
  <c r="K90" i="3"/>
  <c r="C90" i="3"/>
  <c r="I90" i="3"/>
  <c r="K94" i="3"/>
  <c r="C94" i="3"/>
  <c r="I94" i="3"/>
  <c r="K98" i="3"/>
  <c r="C98" i="3"/>
  <c r="I98" i="3"/>
  <c r="K102" i="3"/>
  <c r="C102" i="3"/>
  <c r="I102" i="3"/>
  <c r="G13" i="3"/>
  <c r="G29" i="3"/>
  <c r="G12" i="3"/>
  <c r="G20" i="3"/>
  <c r="I21" i="3"/>
  <c r="G32" i="3"/>
  <c r="I33" i="3"/>
  <c r="G36" i="3"/>
  <c r="G38" i="3"/>
  <c r="C39" i="3"/>
  <c r="M43" i="3"/>
  <c r="E43" i="3"/>
  <c r="K43" i="3"/>
  <c r="C43" i="3"/>
  <c r="M51" i="3"/>
  <c r="E51" i="3"/>
  <c r="K51" i="3"/>
  <c r="C51" i="3"/>
  <c r="M59" i="3"/>
  <c r="E59" i="3"/>
  <c r="K59" i="3"/>
  <c r="C59" i="3"/>
  <c r="M67" i="3"/>
  <c r="E67" i="3"/>
  <c r="K67" i="3"/>
  <c r="C67" i="3"/>
  <c r="M75" i="3"/>
  <c r="E75" i="3"/>
  <c r="K75" i="3"/>
  <c r="C75" i="3"/>
  <c r="M87" i="3"/>
  <c r="E87" i="3"/>
  <c r="K87" i="3"/>
  <c r="C87" i="3"/>
  <c r="M95" i="3"/>
  <c r="E95" i="3"/>
  <c r="K95" i="3"/>
  <c r="C95" i="3"/>
  <c r="K5" i="3"/>
  <c r="G7" i="3"/>
  <c r="I8" i="3"/>
  <c r="K9" i="3"/>
  <c r="I12" i="3"/>
  <c r="K13" i="3"/>
  <c r="G15" i="3"/>
  <c r="I16" i="3"/>
  <c r="K17" i="3"/>
  <c r="K21" i="3"/>
  <c r="I24" i="3"/>
  <c r="K25" i="3"/>
  <c r="G27" i="3"/>
  <c r="I28" i="3"/>
  <c r="K29" i="3"/>
  <c r="I32" i="3"/>
  <c r="K33" i="3"/>
  <c r="G35" i="3"/>
  <c r="I36" i="3"/>
  <c r="I38" i="3"/>
  <c r="G39" i="3"/>
  <c r="K46" i="3"/>
  <c r="C46" i="3"/>
  <c r="I46" i="3"/>
  <c r="K50" i="3"/>
  <c r="C50" i="3"/>
  <c r="I50" i="3"/>
  <c r="K58" i="3"/>
  <c r="C58" i="3"/>
  <c r="I58" i="3"/>
  <c r="E5" i="3"/>
  <c r="C8" i="3"/>
  <c r="E9" i="3"/>
  <c r="C12" i="3"/>
  <c r="E13" i="3"/>
  <c r="C16" i="3"/>
  <c r="E17" i="3"/>
  <c r="C20" i="3"/>
  <c r="E21" i="3"/>
  <c r="C24" i="3"/>
  <c r="E25" i="3"/>
  <c r="C28" i="3"/>
  <c r="E29" i="3"/>
  <c r="C32" i="3"/>
  <c r="E33" i="3"/>
  <c r="C36" i="3"/>
  <c r="M38" i="3"/>
  <c r="I39" i="3"/>
  <c r="E42" i="3"/>
  <c r="G43" i="3"/>
  <c r="E46" i="3"/>
  <c r="G47" i="3"/>
  <c r="E50" i="3"/>
  <c r="G51" i="3"/>
  <c r="E54" i="3"/>
  <c r="G55" i="3"/>
  <c r="E58" i="3"/>
  <c r="G59" i="3"/>
  <c r="E62" i="3"/>
  <c r="G63" i="3"/>
  <c r="E66" i="3"/>
  <c r="G67" i="3"/>
  <c r="E70" i="3"/>
  <c r="G71" i="3"/>
  <c r="E74" i="3"/>
  <c r="G75" i="3"/>
  <c r="E78" i="3"/>
  <c r="G79" i="3"/>
  <c r="E82" i="3"/>
  <c r="G83" i="3"/>
  <c r="E86" i="3"/>
  <c r="G87" i="3"/>
  <c r="E90" i="3"/>
  <c r="G91" i="3"/>
  <c r="E94" i="3"/>
  <c r="G95" i="3"/>
  <c r="E98" i="3"/>
  <c r="G99" i="3"/>
  <c r="E102" i="3"/>
  <c r="G103" i="3"/>
  <c r="M76" i="2"/>
  <c r="E76" i="2"/>
  <c r="K76" i="2"/>
  <c r="C76" i="2"/>
  <c r="K79" i="2"/>
  <c r="C79" i="2"/>
  <c r="I79" i="2"/>
  <c r="K83" i="2"/>
  <c r="C83" i="2"/>
  <c r="I83" i="2"/>
  <c r="K87" i="2"/>
  <c r="C87" i="2"/>
  <c r="I87" i="2"/>
  <c r="I5" i="2"/>
  <c r="I9" i="2"/>
  <c r="I13" i="2"/>
  <c r="I17" i="2"/>
  <c r="I21" i="2"/>
  <c r="I25" i="2"/>
  <c r="M28" i="2"/>
  <c r="E28" i="2"/>
  <c r="K28" i="2"/>
  <c r="C28" i="2"/>
  <c r="M32" i="2"/>
  <c r="E32" i="2"/>
  <c r="K32" i="2"/>
  <c r="C32" i="2"/>
  <c r="M36" i="2"/>
  <c r="E36" i="2"/>
  <c r="K36" i="2"/>
  <c r="C36" i="2"/>
  <c r="M40" i="2"/>
  <c r="E40" i="2"/>
  <c r="K40" i="2"/>
  <c r="C40" i="2"/>
  <c r="M44" i="2"/>
  <c r="E44" i="2"/>
  <c r="K44" i="2"/>
  <c r="C44" i="2"/>
  <c r="M48" i="2"/>
  <c r="E48" i="2"/>
  <c r="K48" i="2"/>
  <c r="C48" i="2"/>
  <c r="M52" i="2"/>
  <c r="E52" i="2"/>
  <c r="K52" i="2"/>
  <c r="C52" i="2"/>
  <c r="M56" i="2"/>
  <c r="E56" i="2"/>
  <c r="K56" i="2"/>
  <c r="C56" i="2"/>
  <c r="M60" i="2"/>
  <c r="E60" i="2"/>
  <c r="K60" i="2"/>
  <c r="C60" i="2"/>
  <c r="M64" i="2"/>
  <c r="E64" i="2"/>
  <c r="K64" i="2"/>
  <c r="C64" i="2"/>
  <c r="M68" i="2"/>
  <c r="E68" i="2"/>
  <c r="K68" i="2"/>
  <c r="C68" i="2"/>
  <c r="M72" i="2"/>
  <c r="E72" i="2"/>
  <c r="K72" i="2"/>
  <c r="C72" i="2"/>
  <c r="K75" i="2"/>
  <c r="C75" i="2"/>
  <c r="I75" i="2"/>
  <c r="E79" i="2"/>
  <c r="E83" i="2"/>
  <c r="E87" i="2"/>
  <c r="I4" i="2"/>
  <c r="C5" i="2"/>
  <c r="K5" i="2"/>
  <c r="I8" i="2"/>
  <c r="C9" i="2"/>
  <c r="K9" i="2"/>
  <c r="I12" i="2"/>
  <c r="C13" i="2"/>
  <c r="K13" i="2"/>
  <c r="I16" i="2"/>
  <c r="C17" i="2"/>
  <c r="K17" i="2"/>
  <c r="I20" i="2"/>
  <c r="C21" i="2"/>
  <c r="K21" i="2"/>
  <c r="I24" i="2"/>
  <c r="C25" i="2"/>
  <c r="K25" i="2"/>
  <c r="K27" i="2"/>
  <c r="C27" i="2"/>
  <c r="I27" i="2"/>
  <c r="K31" i="2"/>
  <c r="C31" i="2"/>
  <c r="I31" i="2"/>
  <c r="K35" i="2"/>
  <c r="C35" i="2"/>
  <c r="I35" i="2"/>
  <c r="K39" i="2"/>
  <c r="C39" i="2"/>
  <c r="I39" i="2"/>
  <c r="K43" i="2"/>
  <c r="C43" i="2"/>
  <c r="I43" i="2"/>
  <c r="K47" i="2"/>
  <c r="C47" i="2"/>
  <c r="I47" i="2"/>
  <c r="K51" i="2"/>
  <c r="C51" i="2"/>
  <c r="I51" i="2"/>
  <c r="K55" i="2"/>
  <c r="C55" i="2"/>
  <c r="I55" i="2"/>
  <c r="K59" i="2"/>
  <c r="C59" i="2"/>
  <c r="I59" i="2"/>
  <c r="K63" i="2"/>
  <c r="C63" i="2"/>
  <c r="I63" i="2"/>
  <c r="K67" i="2"/>
  <c r="C67" i="2"/>
  <c r="I67" i="2"/>
  <c r="K71" i="2"/>
  <c r="C71" i="2"/>
  <c r="I71" i="2"/>
  <c r="E75" i="2"/>
  <c r="G76" i="2"/>
  <c r="G79" i="2"/>
  <c r="G83" i="2"/>
  <c r="G87" i="2"/>
  <c r="M92" i="2"/>
  <c r="E92" i="2"/>
  <c r="K92" i="2"/>
  <c r="C92" i="2"/>
  <c r="C4" i="2"/>
  <c r="E5" i="2"/>
  <c r="C8" i="2"/>
  <c r="E9" i="2"/>
  <c r="C12" i="2"/>
  <c r="E13" i="2"/>
  <c r="C16" i="2"/>
  <c r="E17" i="2"/>
  <c r="C20" i="2"/>
  <c r="E21" i="2"/>
  <c r="C24" i="2"/>
  <c r="E25" i="2"/>
  <c r="E27" i="2"/>
  <c r="G28" i="2"/>
  <c r="E31" i="2"/>
  <c r="G32" i="2"/>
  <c r="E35" i="2"/>
  <c r="G36" i="2"/>
  <c r="E39" i="2"/>
  <c r="G40" i="2"/>
  <c r="E43" i="2"/>
  <c r="G44" i="2"/>
  <c r="E47" i="2"/>
  <c r="G48" i="2"/>
  <c r="E51" i="2"/>
  <c r="G52" i="2"/>
  <c r="E55" i="2"/>
  <c r="G56" i="2"/>
  <c r="E59" i="2"/>
  <c r="G60" i="2"/>
  <c r="E63" i="2"/>
  <c r="G64" i="2"/>
  <c r="E67" i="2"/>
  <c r="G68" i="2"/>
  <c r="E71" i="2"/>
  <c r="G72" i="2"/>
  <c r="G75" i="2"/>
  <c r="I76" i="2"/>
  <c r="M79" i="2"/>
  <c r="M80" i="2"/>
  <c r="E80" i="2"/>
  <c r="K80" i="2"/>
  <c r="C80" i="2"/>
  <c r="M83" i="2"/>
  <c r="M84" i="2"/>
  <c r="E84" i="2"/>
  <c r="K84" i="2"/>
  <c r="C84" i="2"/>
  <c r="M87" i="2"/>
  <c r="M88" i="2"/>
  <c r="E88" i="2"/>
  <c r="K88" i="2"/>
  <c r="C88" i="2"/>
  <c r="K91" i="2"/>
  <c r="C91" i="2"/>
  <c r="I91" i="2"/>
  <c r="E93" i="2"/>
  <c r="G7" i="1"/>
  <c r="G104" i="1" s="1"/>
  <c r="G15" i="1"/>
  <c r="G23" i="1"/>
  <c r="K38" i="1"/>
  <c r="C38" i="1"/>
  <c r="I38" i="1"/>
  <c r="I7" i="1"/>
  <c r="G14" i="1"/>
  <c r="I15" i="1"/>
  <c r="G22" i="1"/>
  <c r="I23" i="1"/>
  <c r="I31" i="1"/>
  <c r="C32" i="1"/>
  <c r="C34" i="1"/>
  <c r="E38" i="1"/>
  <c r="M50" i="1"/>
  <c r="E50" i="1"/>
  <c r="K50" i="1"/>
  <c r="C50" i="1"/>
  <c r="I50" i="1"/>
  <c r="M70" i="1"/>
  <c r="E70" i="1"/>
  <c r="K70" i="1"/>
  <c r="C70" i="1"/>
  <c r="I70" i="1"/>
  <c r="M102" i="1"/>
  <c r="E102" i="1"/>
  <c r="K102" i="1"/>
  <c r="C102" i="1"/>
  <c r="I102" i="1"/>
  <c r="E4" i="1"/>
  <c r="I6" i="1"/>
  <c r="I105" i="1" s="1"/>
  <c r="C7" i="1"/>
  <c r="K7" i="1"/>
  <c r="K105" i="1" s="1"/>
  <c r="E8" i="1"/>
  <c r="I10" i="1"/>
  <c r="C11" i="1"/>
  <c r="K11" i="1"/>
  <c r="E12" i="1"/>
  <c r="I14" i="1"/>
  <c r="C15" i="1"/>
  <c r="K15" i="1"/>
  <c r="E16" i="1"/>
  <c r="I18" i="1"/>
  <c r="C19" i="1"/>
  <c r="K19" i="1"/>
  <c r="E20" i="1"/>
  <c r="I22" i="1"/>
  <c r="C23" i="1"/>
  <c r="K23" i="1"/>
  <c r="E24" i="1"/>
  <c r="I26" i="1"/>
  <c r="C27" i="1"/>
  <c r="K27" i="1"/>
  <c r="E28" i="1"/>
  <c r="I30" i="1"/>
  <c r="C31" i="1"/>
  <c r="K31" i="1"/>
  <c r="G38" i="1"/>
  <c r="M43" i="1"/>
  <c r="M104" i="1" s="1"/>
  <c r="E43" i="1"/>
  <c r="K43" i="1"/>
  <c r="C43" i="1"/>
  <c r="M54" i="1"/>
  <c r="E54" i="1"/>
  <c r="K54" i="1"/>
  <c r="C54" i="1"/>
  <c r="I54" i="1"/>
  <c r="M74" i="1"/>
  <c r="E74" i="1"/>
  <c r="K74" i="1"/>
  <c r="C74" i="1"/>
  <c r="I74" i="1"/>
  <c r="M78" i="1"/>
  <c r="E78" i="1"/>
  <c r="K78" i="1"/>
  <c r="C78" i="1"/>
  <c r="I78" i="1"/>
  <c r="G11" i="1"/>
  <c r="G19" i="1"/>
  <c r="G27" i="1"/>
  <c r="G31" i="1"/>
  <c r="M35" i="1"/>
  <c r="E35" i="1"/>
  <c r="K35" i="1"/>
  <c r="C35" i="1"/>
  <c r="M46" i="1"/>
  <c r="E46" i="1"/>
  <c r="K46" i="1"/>
  <c r="C46" i="1"/>
  <c r="I46" i="1"/>
  <c r="M66" i="1"/>
  <c r="E66" i="1"/>
  <c r="K66" i="1"/>
  <c r="C66" i="1"/>
  <c r="I66" i="1"/>
  <c r="G6" i="1"/>
  <c r="G10" i="1"/>
  <c r="I11" i="1"/>
  <c r="G18" i="1"/>
  <c r="I19" i="1"/>
  <c r="G26" i="1"/>
  <c r="I27" i="1"/>
  <c r="G30" i="1"/>
  <c r="M32" i="1"/>
  <c r="M105" i="1" s="1"/>
  <c r="E32" i="1"/>
  <c r="K34" i="1"/>
  <c r="K104" i="1" s="1"/>
  <c r="I34" i="1"/>
  <c r="I104" i="1" s="1"/>
  <c r="M86" i="1"/>
  <c r="E86" i="1"/>
  <c r="K86" i="1"/>
  <c r="C86" i="1"/>
  <c r="I86" i="1"/>
  <c r="M94" i="1"/>
  <c r="E94" i="1"/>
  <c r="K94" i="1"/>
  <c r="C94" i="1"/>
  <c r="I94" i="1"/>
  <c r="C6" i="1"/>
  <c r="C104" i="1" s="1"/>
  <c r="E7" i="1"/>
  <c r="C10" i="1"/>
  <c r="E11" i="1"/>
  <c r="C14" i="1"/>
  <c r="E15" i="1"/>
  <c r="C18" i="1"/>
  <c r="E19" i="1"/>
  <c r="C22" i="1"/>
  <c r="E23" i="1"/>
  <c r="C26" i="1"/>
  <c r="E27" i="1"/>
  <c r="C30" i="1"/>
  <c r="E31" i="1"/>
  <c r="I32" i="1"/>
  <c r="G34" i="1"/>
  <c r="I35" i="1"/>
  <c r="M38" i="1"/>
  <c r="M39" i="1"/>
  <c r="E39" i="1"/>
  <c r="K39" i="1"/>
  <c r="C39" i="1"/>
  <c r="K42" i="1"/>
  <c r="C42" i="1"/>
  <c r="I42" i="1"/>
  <c r="G46" i="1"/>
  <c r="M58" i="1"/>
  <c r="E58" i="1"/>
  <c r="K58" i="1"/>
  <c r="C58" i="1"/>
  <c r="I58" i="1"/>
  <c r="M62" i="1"/>
  <c r="E62" i="1"/>
  <c r="K62" i="1"/>
  <c r="C62" i="1"/>
  <c r="I62" i="1"/>
  <c r="G66" i="1"/>
  <c r="M82" i="1"/>
  <c r="E82" i="1"/>
  <c r="K82" i="1"/>
  <c r="C82" i="1"/>
  <c r="I82" i="1"/>
  <c r="M90" i="1"/>
  <c r="E90" i="1"/>
  <c r="K90" i="1"/>
  <c r="C90" i="1"/>
  <c r="I90" i="1"/>
  <c r="M98" i="1"/>
  <c r="E98" i="1"/>
  <c r="K98" i="1"/>
  <c r="C98" i="1"/>
  <c r="I98" i="1"/>
  <c r="G105" i="1"/>
  <c r="E36" i="1"/>
  <c r="E40" i="1"/>
  <c r="E44" i="1"/>
  <c r="C47" i="1"/>
  <c r="K47" i="1"/>
  <c r="E48" i="1"/>
  <c r="C51" i="1"/>
  <c r="K51" i="1"/>
  <c r="E52" i="1"/>
  <c r="C55" i="1"/>
  <c r="K55" i="1"/>
  <c r="E56" i="1"/>
  <c r="C59" i="1"/>
  <c r="K59" i="1"/>
  <c r="E60" i="1"/>
  <c r="C63" i="1"/>
  <c r="K63" i="1"/>
  <c r="C67" i="1"/>
  <c r="K67" i="1"/>
  <c r="C71" i="1"/>
  <c r="K71" i="1"/>
  <c r="C75" i="1"/>
  <c r="K75" i="1"/>
  <c r="E76" i="1"/>
  <c r="C79" i="1"/>
  <c r="K79" i="1"/>
  <c r="C83" i="1"/>
  <c r="K83" i="1"/>
  <c r="C87" i="1"/>
  <c r="K87" i="1"/>
  <c r="C91" i="1"/>
  <c r="K91" i="1"/>
  <c r="C95" i="1"/>
  <c r="K95" i="1"/>
  <c r="C99" i="1"/>
  <c r="K99" i="1"/>
  <c r="C103" i="1"/>
  <c r="K103" i="1"/>
  <c r="E47" i="1"/>
  <c r="E51" i="1"/>
  <c r="E55" i="1"/>
  <c r="E59" i="1"/>
  <c r="E63" i="1"/>
  <c r="E67" i="1"/>
  <c r="E71" i="1"/>
  <c r="E75" i="1"/>
  <c r="E79" i="1"/>
  <c r="E83" i="1"/>
  <c r="E87" i="1"/>
  <c r="E91" i="1"/>
  <c r="E95" i="1"/>
  <c r="E99" i="1"/>
  <c r="E103" i="1"/>
  <c r="C105" i="1" l="1"/>
  <c r="E105" i="1"/>
  <c r="E104" i="1"/>
</calcChain>
</file>

<file path=xl/sharedStrings.xml><?xml version="1.0" encoding="utf-8"?>
<sst xmlns="http://schemas.openxmlformats.org/spreadsheetml/2006/main" count="72" uniqueCount="24">
  <si>
    <t>C-</t>
  </si>
  <si>
    <t>C- Rel</t>
  </si>
  <si>
    <t>NH-</t>
  </si>
  <si>
    <t>NH- Rel</t>
  </si>
  <si>
    <t>O-</t>
  </si>
  <si>
    <t>O- Rel</t>
  </si>
  <si>
    <t>OH-</t>
  </si>
  <si>
    <t>OH- Rel</t>
  </si>
  <si>
    <t>P-</t>
  </si>
  <si>
    <t>P- Rel</t>
  </si>
  <si>
    <t>S-</t>
  </si>
  <si>
    <t>S- Rel</t>
  </si>
  <si>
    <t>SUM</t>
  </si>
  <si>
    <t>Sputter Time (s)</t>
  </si>
  <si>
    <t>Intensity (Raw, Poisson Corrected)</t>
  </si>
  <si>
    <t>Max</t>
  </si>
  <si>
    <t>Min</t>
  </si>
  <si>
    <t xml:space="preserve">Min </t>
  </si>
  <si>
    <t>C-Rel</t>
  </si>
  <si>
    <t>NH-Rel</t>
  </si>
  <si>
    <t>O-Rel</t>
  </si>
  <si>
    <t>OH-Rel</t>
  </si>
  <si>
    <t>P-Rel</t>
  </si>
  <si>
    <t>S-R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5"/>
  <sheetViews>
    <sheetView workbookViewId="0">
      <selection activeCell="P13" sqref="P13"/>
    </sheetView>
  </sheetViews>
  <sheetFormatPr defaultRowHeight="15" x14ac:dyDescent="0.25"/>
  <sheetData>
    <row r="1" spans="1:20" x14ac:dyDescent="0.25">
      <c r="B1" t="s">
        <v>0</v>
      </c>
      <c r="C1" s="1" t="s">
        <v>1</v>
      </c>
      <c r="D1" t="s">
        <v>2</v>
      </c>
      <c r="E1" s="1" t="s">
        <v>3</v>
      </c>
      <c r="F1" t="s">
        <v>4</v>
      </c>
      <c r="G1" s="1" t="s">
        <v>5</v>
      </c>
      <c r="H1" t="s">
        <v>6</v>
      </c>
      <c r="I1" s="1" t="s">
        <v>7</v>
      </c>
      <c r="J1" t="s">
        <v>8</v>
      </c>
      <c r="K1" s="1" t="s">
        <v>9</v>
      </c>
      <c r="L1" t="s">
        <v>10</v>
      </c>
      <c r="M1" s="1" t="s">
        <v>11</v>
      </c>
    </row>
    <row r="2" spans="1:20" x14ac:dyDescent="0.25">
      <c r="B2">
        <v>12.000400000000001</v>
      </c>
      <c r="D2">
        <v>15.0116</v>
      </c>
      <c r="F2">
        <v>15.9956</v>
      </c>
      <c r="H2">
        <v>17.0031</v>
      </c>
      <c r="J2">
        <v>30.974900000000002</v>
      </c>
      <c r="L2">
        <v>31.971800000000002</v>
      </c>
      <c r="T2" t="s">
        <v>12</v>
      </c>
    </row>
    <row r="3" spans="1:20" x14ac:dyDescent="0.25">
      <c r="A3" t="s">
        <v>13</v>
      </c>
      <c r="B3" t="s">
        <v>14</v>
      </c>
      <c r="D3" t="s">
        <v>14</v>
      </c>
      <c r="F3" t="s">
        <v>14</v>
      </c>
      <c r="H3" t="s">
        <v>14</v>
      </c>
      <c r="J3" t="s">
        <v>14</v>
      </c>
      <c r="L3" t="s">
        <v>14</v>
      </c>
    </row>
    <row r="4" spans="1:20" x14ac:dyDescent="0.25">
      <c r="A4">
        <v>0</v>
      </c>
      <c r="B4">
        <v>61164.5</v>
      </c>
      <c r="C4">
        <f t="shared" ref="C4:C67" si="0">(B4/T4)*100</f>
        <v>19.700688803423883</v>
      </c>
      <c r="D4">
        <v>440.37099999999998</v>
      </c>
      <c r="E4">
        <f t="shared" ref="E4:E67" si="1">(D4/T4)*100</f>
        <v>0.1418406433315498</v>
      </c>
      <c r="F4">
        <v>190732</v>
      </c>
      <c r="G4">
        <f t="shared" ref="G4:G67" si="2">(F4/T4)*100</f>
        <v>61.433540319215297</v>
      </c>
      <c r="H4">
        <v>56273.8</v>
      </c>
      <c r="I4">
        <f t="shared" ref="I4:I67" si="3">(H4/T4)*100</f>
        <v>18.125426049197081</v>
      </c>
      <c r="J4">
        <v>226.09899999999999</v>
      </c>
      <c r="K4">
        <f t="shared" ref="K4:K67" si="4">(J4/T4)*100</f>
        <v>7.282502166723076E-2</v>
      </c>
      <c r="L4">
        <v>1632.07</v>
      </c>
      <c r="M4">
        <f t="shared" ref="M4:M67" si="5">(L4/T4)*100</f>
        <v>0.52567916316497332</v>
      </c>
      <c r="T4">
        <f>SUM(B4+D4+F4+H4+J4+L4)</f>
        <v>310468.83999999997</v>
      </c>
    </row>
    <row r="5" spans="1:20" x14ac:dyDescent="0.25">
      <c r="A5">
        <v>10</v>
      </c>
      <c r="B5">
        <v>57757</v>
      </c>
      <c r="C5">
        <f t="shared" si="0"/>
        <v>21.765030754368688</v>
      </c>
      <c r="D5">
        <v>280.15199999999999</v>
      </c>
      <c r="E5">
        <f t="shared" si="1"/>
        <v>0.10557191155873566</v>
      </c>
      <c r="F5">
        <v>167339</v>
      </c>
      <c r="G5">
        <f t="shared" si="2"/>
        <v>63.059689412630526</v>
      </c>
      <c r="H5">
        <v>38777.9</v>
      </c>
      <c r="I5">
        <f t="shared" si="3"/>
        <v>14.612985198154915</v>
      </c>
      <c r="J5">
        <v>218.09399999999999</v>
      </c>
      <c r="K5">
        <f t="shared" si="4"/>
        <v>8.2186100686380603E-2</v>
      </c>
      <c r="L5">
        <v>993.89300000000003</v>
      </c>
      <c r="M5">
        <f t="shared" si="5"/>
        <v>0.37453662260075415</v>
      </c>
      <c r="T5">
        <f t="shared" ref="T5:T68" si="6">SUM(B5+D5+F5+H5+J5+L5)</f>
        <v>265366.03899999999</v>
      </c>
    </row>
    <row r="6" spans="1:20" x14ac:dyDescent="0.25">
      <c r="A6">
        <v>20</v>
      </c>
      <c r="B6">
        <v>60566.3</v>
      </c>
      <c r="C6">
        <f t="shared" si="0"/>
        <v>23.199347632948761</v>
      </c>
      <c r="D6">
        <v>282.15300000000002</v>
      </c>
      <c r="E6">
        <f t="shared" si="1"/>
        <v>0.10807603457169072</v>
      </c>
      <c r="F6">
        <v>162972</v>
      </c>
      <c r="G6">
        <f t="shared" si="2"/>
        <v>62.424881203522844</v>
      </c>
      <c r="H6">
        <v>36033.599999999999</v>
      </c>
      <c r="I6">
        <f t="shared" si="3"/>
        <v>13.802329230390868</v>
      </c>
      <c r="J6">
        <v>241.113</v>
      </c>
      <c r="K6">
        <f t="shared" si="4"/>
        <v>9.2356051233494107E-2</v>
      </c>
      <c r="L6">
        <v>973.81299999999999</v>
      </c>
      <c r="M6">
        <f t="shared" si="5"/>
        <v>0.37300984733234044</v>
      </c>
      <c r="T6">
        <f t="shared" si="6"/>
        <v>261068.97900000002</v>
      </c>
    </row>
    <row r="7" spans="1:20" x14ac:dyDescent="0.25">
      <c r="A7">
        <v>30</v>
      </c>
      <c r="B7">
        <v>61791.1</v>
      </c>
      <c r="C7">
        <f t="shared" si="0"/>
        <v>24.156767035015424</v>
      </c>
      <c r="D7">
        <v>298.17</v>
      </c>
      <c r="E7">
        <f t="shared" si="1"/>
        <v>0.11656732485472099</v>
      </c>
      <c r="F7">
        <v>158897</v>
      </c>
      <c r="G7">
        <f t="shared" si="2"/>
        <v>62.119590225175571</v>
      </c>
      <c r="H7">
        <v>33666.1</v>
      </c>
      <c r="I7">
        <f t="shared" si="3"/>
        <v>13.161509257442136</v>
      </c>
      <c r="J7">
        <v>213.08699999999999</v>
      </c>
      <c r="K7">
        <f t="shared" si="4"/>
        <v>8.3304764232880329E-2</v>
      </c>
      <c r="L7">
        <v>926.63599999999997</v>
      </c>
      <c r="M7">
        <f t="shared" si="5"/>
        <v>0.3622613932792676</v>
      </c>
      <c r="T7">
        <f t="shared" si="6"/>
        <v>255792.09299999999</v>
      </c>
    </row>
    <row r="8" spans="1:20" x14ac:dyDescent="0.25">
      <c r="A8">
        <v>40</v>
      </c>
      <c r="B8">
        <v>63760.7</v>
      </c>
      <c r="C8">
        <f t="shared" si="0"/>
        <v>24.696895417418961</v>
      </c>
      <c r="D8">
        <v>280.15199999999999</v>
      </c>
      <c r="E8">
        <f t="shared" si="1"/>
        <v>0.10851331062834563</v>
      </c>
      <c r="F8">
        <v>159912</v>
      </c>
      <c r="G8">
        <f t="shared" si="2"/>
        <v>61.939877385133812</v>
      </c>
      <c r="H8">
        <v>33152.6</v>
      </c>
      <c r="I8">
        <f t="shared" si="3"/>
        <v>12.841237549392085</v>
      </c>
      <c r="J8">
        <v>213.08699999999999</v>
      </c>
      <c r="K8">
        <f t="shared" si="4"/>
        <v>8.2536536672457403E-2</v>
      </c>
      <c r="L8">
        <v>854.39700000000005</v>
      </c>
      <c r="M8">
        <f t="shared" si="5"/>
        <v>0.33093980075432849</v>
      </c>
      <c r="T8">
        <f t="shared" si="6"/>
        <v>258172.93600000002</v>
      </c>
    </row>
    <row r="9" spans="1:20" x14ac:dyDescent="0.25">
      <c r="A9">
        <v>50</v>
      </c>
      <c r="B9">
        <v>65480.1</v>
      </c>
      <c r="C9">
        <f t="shared" si="0"/>
        <v>24.924897018708617</v>
      </c>
      <c r="D9">
        <v>290.161</v>
      </c>
      <c r="E9">
        <f t="shared" si="1"/>
        <v>0.11044932802249097</v>
      </c>
      <c r="F9">
        <v>162368</v>
      </c>
      <c r="G9">
        <f t="shared" si="2"/>
        <v>61.805123680838612</v>
      </c>
      <c r="H9">
        <v>33461.800000000003</v>
      </c>
      <c r="I9">
        <f t="shared" si="3"/>
        <v>12.737181511033491</v>
      </c>
      <c r="J9">
        <v>243.11600000000001</v>
      </c>
      <c r="K9">
        <f t="shared" si="4"/>
        <v>9.2541722807392854E-2</v>
      </c>
      <c r="L9">
        <v>866.43399999999997</v>
      </c>
      <c r="M9">
        <f t="shared" si="5"/>
        <v>0.32980673858940018</v>
      </c>
      <c r="T9">
        <f t="shared" si="6"/>
        <v>262709.61099999998</v>
      </c>
    </row>
    <row r="10" spans="1:20" x14ac:dyDescent="0.25">
      <c r="A10">
        <v>60</v>
      </c>
      <c r="B10">
        <v>68020.2</v>
      </c>
      <c r="C10">
        <f t="shared" si="0"/>
        <v>25.139648451619522</v>
      </c>
      <c r="D10">
        <v>294.16500000000002</v>
      </c>
      <c r="E10">
        <f t="shared" si="1"/>
        <v>0.10872071365227767</v>
      </c>
      <c r="F10">
        <v>166843</v>
      </c>
      <c r="G10">
        <f t="shared" si="2"/>
        <v>61.663658245838093</v>
      </c>
      <c r="H10">
        <v>34257.300000000003</v>
      </c>
      <c r="I10">
        <f t="shared" si="3"/>
        <v>12.661187101797196</v>
      </c>
      <c r="J10">
        <v>228.101</v>
      </c>
      <c r="K10">
        <f t="shared" si="4"/>
        <v>8.4304058962820838E-2</v>
      </c>
      <c r="L10">
        <v>926.65</v>
      </c>
      <c r="M10">
        <f t="shared" si="5"/>
        <v>0.3424814281300736</v>
      </c>
      <c r="T10">
        <f t="shared" si="6"/>
        <v>270569.41600000003</v>
      </c>
    </row>
    <row r="11" spans="1:20" x14ac:dyDescent="0.25">
      <c r="A11">
        <v>70</v>
      </c>
      <c r="B11">
        <v>70879</v>
      </c>
      <c r="C11">
        <f t="shared" si="0"/>
        <v>25.593439829302632</v>
      </c>
      <c r="D11">
        <v>384.28199999999998</v>
      </c>
      <c r="E11">
        <f t="shared" si="1"/>
        <v>0.13875898706928813</v>
      </c>
      <c r="F11">
        <v>169318</v>
      </c>
      <c r="G11">
        <f t="shared" si="2"/>
        <v>61.138419630890148</v>
      </c>
      <c r="H11">
        <v>35139.800000000003</v>
      </c>
      <c r="I11">
        <f t="shared" si="3"/>
        <v>12.688502333748058</v>
      </c>
      <c r="J11">
        <v>230.102</v>
      </c>
      <c r="K11">
        <f t="shared" si="4"/>
        <v>8.3086692696034012E-2</v>
      </c>
      <c r="L11">
        <v>990.87800000000004</v>
      </c>
      <c r="M11">
        <f t="shared" si="5"/>
        <v>0.35779252629382097</v>
      </c>
      <c r="T11">
        <f t="shared" si="6"/>
        <v>276942.06200000003</v>
      </c>
    </row>
    <row r="12" spans="1:20" x14ac:dyDescent="0.25">
      <c r="A12">
        <v>80</v>
      </c>
      <c r="B12">
        <v>73364</v>
      </c>
      <c r="C12">
        <f t="shared" si="0"/>
        <v>26.079591333756497</v>
      </c>
      <c r="D12">
        <v>367.25900000000001</v>
      </c>
      <c r="E12">
        <f t="shared" si="1"/>
        <v>0.13055401332593747</v>
      </c>
      <c r="F12">
        <v>170968</v>
      </c>
      <c r="G12">
        <f t="shared" si="2"/>
        <v>60.776069613838942</v>
      </c>
      <c r="H12">
        <v>35199.300000000003</v>
      </c>
      <c r="I12">
        <f t="shared" si="3"/>
        <v>12.512722305685282</v>
      </c>
      <c r="J12">
        <v>297.17</v>
      </c>
      <c r="K12">
        <f t="shared" si="4"/>
        <v>0.10563862598348533</v>
      </c>
      <c r="L12">
        <v>1112.3599999999999</v>
      </c>
      <c r="M12">
        <f t="shared" si="5"/>
        <v>0.3954241074098655</v>
      </c>
      <c r="T12">
        <f t="shared" si="6"/>
        <v>281308.08899999998</v>
      </c>
    </row>
    <row r="13" spans="1:20" x14ac:dyDescent="0.25">
      <c r="A13">
        <v>90</v>
      </c>
      <c r="B13">
        <v>76170.600000000006</v>
      </c>
      <c r="C13">
        <f t="shared" si="0"/>
        <v>26.573254302439203</v>
      </c>
      <c r="D13">
        <v>454.39499999999998</v>
      </c>
      <c r="E13">
        <f t="shared" si="1"/>
        <v>0.15852249934695092</v>
      </c>
      <c r="F13">
        <v>172974</v>
      </c>
      <c r="G13">
        <f t="shared" si="2"/>
        <v>60.344569817096335</v>
      </c>
      <c r="H13">
        <v>35492.800000000003</v>
      </c>
      <c r="I13">
        <f t="shared" si="3"/>
        <v>12.382194709055911</v>
      </c>
      <c r="J13">
        <v>335.21800000000002</v>
      </c>
      <c r="K13">
        <f t="shared" si="4"/>
        <v>0.11694581847530497</v>
      </c>
      <c r="L13">
        <v>1216.8399999999999</v>
      </c>
      <c r="M13">
        <f t="shared" si="5"/>
        <v>0.42451285358629337</v>
      </c>
      <c r="T13">
        <f t="shared" si="6"/>
        <v>286643.853</v>
      </c>
    </row>
    <row r="14" spans="1:20" x14ac:dyDescent="0.25">
      <c r="A14">
        <v>100</v>
      </c>
      <c r="B14">
        <v>78376.600000000006</v>
      </c>
      <c r="C14">
        <f t="shared" si="0"/>
        <v>27.306616495196064</v>
      </c>
      <c r="D14">
        <v>525.52599999999995</v>
      </c>
      <c r="E14">
        <f t="shared" si="1"/>
        <v>0.18309466014415529</v>
      </c>
      <c r="F14">
        <v>171799</v>
      </c>
      <c r="G14">
        <f t="shared" si="2"/>
        <v>59.855229842302258</v>
      </c>
      <c r="H14">
        <v>34627.5</v>
      </c>
      <c r="I14">
        <f t="shared" si="3"/>
        <v>12.064313362501071</v>
      </c>
      <c r="J14">
        <v>378.27300000000002</v>
      </c>
      <c r="K14">
        <f t="shared" si="4"/>
        <v>0.13179132217380313</v>
      </c>
      <c r="L14">
        <v>1317.31</v>
      </c>
      <c r="M14">
        <f t="shared" si="5"/>
        <v>0.45895431768265932</v>
      </c>
      <c r="T14">
        <f t="shared" si="6"/>
        <v>287024.20899999997</v>
      </c>
    </row>
    <row r="15" spans="1:20" x14ac:dyDescent="0.25">
      <c r="A15">
        <v>110</v>
      </c>
      <c r="B15">
        <v>81526.899999999994</v>
      </c>
      <c r="C15">
        <f t="shared" si="0"/>
        <v>28.086243168832969</v>
      </c>
      <c r="D15">
        <v>579.64499999999998</v>
      </c>
      <c r="E15">
        <f t="shared" si="1"/>
        <v>0.19968931017367506</v>
      </c>
      <c r="F15">
        <v>171319</v>
      </c>
      <c r="G15">
        <f t="shared" si="2"/>
        <v>59.019870661601217</v>
      </c>
      <c r="H15">
        <v>34948.300000000003</v>
      </c>
      <c r="I15">
        <f t="shared" si="3"/>
        <v>12.039786280814376</v>
      </c>
      <c r="J15">
        <v>402.31</v>
      </c>
      <c r="K15">
        <f t="shared" si="4"/>
        <v>0.13859691082640446</v>
      </c>
      <c r="L15">
        <v>1497.27</v>
      </c>
      <c r="M15">
        <f t="shared" si="5"/>
        <v>0.51581366775136239</v>
      </c>
      <c r="T15">
        <f t="shared" si="6"/>
        <v>290273.42499999999</v>
      </c>
    </row>
    <row r="16" spans="1:20" x14ac:dyDescent="0.25">
      <c r="A16">
        <v>120</v>
      </c>
      <c r="B16">
        <v>84102.3</v>
      </c>
      <c r="C16">
        <f t="shared" si="0"/>
        <v>28.744945642025861</v>
      </c>
      <c r="D16">
        <v>636.77300000000002</v>
      </c>
      <c r="E16">
        <f t="shared" si="1"/>
        <v>0.21763977050936459</v>
      </c>
      <c r="F16">
        <v>171482</v>
      </c>
      <c r="G16">
        <f t="shared" si="2"/>
        <v>58.610059042212612</v>
      </c>
      <c r="H16">
        <v>34329</v>
      </c>
      <c r="I16">
        <f t="shared" si="3"/>
        <v>11.733154015349232</v>
      </c>
      <c r="J16">
        <v>462.41300000000001</v>
      </c>
      <c r="K16">
        <f t="shared" si="4"/>
        <v>0.15804605283287262</v>
      </c>
      <c r="L16">
        <v>1568.69</v>
      </c>
      <c r="M16">
        <f t="shared" si="5"/>
        <v>0.53615547707006284</v>
      </c>
      <c r="T16">
        <f t="shared" si="6"/>
        <v>292581.17599999998</v>
      </c>
    </row>
    <row r="17" spans="1:20" x14ac:dyDescent="0.25">
      <c r="A17">
        <v>130</v>
      </c>
      <c r="B17">
        <v>84665.2</v>
      </c>
      <c r="C17">
        <f t="shared" si="0"/>
        <v>29.097856904683461</v>
      </c>
      <c r="D17">
        <v>679.88300000000004</v>
      </c>
      <c r="E17">
        <f t="shared" si="1"/>
        <v>0.23366316084916716</v>
      </c>
      <c r="F17">
        <v>169364</v>
      </c>
      <c r="G17">
        <f t="shared" si="2"/>
        <v>58.20726150537422</v>
      </c>
      <c r="H17">
        <v>34036</v>
      </c>
      <c r="I17">
        <f t="shared" si="3"/>
        <v>11.697541110253166</v>
      </c>
      <c r="J17">
        <v>517.51</v>
      </c>
      <c r="K17">
        <f t="shared" si="4"/>
        <v>0.17785857621245491</v>
      </c>
      <c r="L17">
        <v>1704.54</v>
      </c>
      <c r="M17">
        <f t="shared" si="5"/>
        <v>0.5858187426275393</v>
      </c>
      <c r="T17">
        <f t="shared" si="6"/>
        <v>290967.13299999997</v>
      </c>
    </row>
    <row r="18" spans="1:20" x14ac:dyDescent="0.25">
      <c r="A18">
        <v>140</v>
      </c>
      <c r="B18">
        <v>85992.9</v>
      </c>
      <c r="C18">
        <f t="shared" si="0"/>
        <v>29.249397240048658</v>
      </c>
      <c r="D18">
        <v>725.00199999999995</v>
      </c>
      <c r="E18">
        <f t="shared" si="1"/>
        <v>0.24660025999622939</v>
      </c>
      <c r="F18">
        <v>170752</v>
      </c>
      <c r="G18">
        <f t="shared" si="2"/>
        <v>58.079133016013984</v>
      </c>
      <c r="H18">
        <v>34064.400000000001</v>
      </c>
      <c r="I18">
        <f t="shared" si="3"/>
        <v>11.586574790987553</v>
      </c>
      <c r="J18">
        <v>545.56700000000001</v>
      </c>
      <c r="K18">
        <f t="shared" si="4"/>
        <v>0.18556771435852989</v>
      </c>
      <c r="L18">
        <v>1919.01</v>
      </c>
      <c r="M18">
        <f t="shared" si="5"/>
        <v>0.65272697859504425</v>
      </c>
      <c r="T18">
        <f t="shared" si="6"/>
        <v>293998.87900000002</v>
      </c>
    </row>
    <row r="19" spans="1:20" x14ac:dyDescent="0.25">
      <c r="A19">
        <v>150</v>
      </c>
      <c r="B19">
        <v>87930.1</v>
      </c>
      <c r="C19">
        <f t="shared" si="0"/>
        <v>29.938056315050765</v>
      </c>
      <c r="D19">
        <v>783.178</v>
      </c>
      <c r="E19">
        <f t="shared" si="1"/>
        <v>0.26665302403510088</v>
      </c>
      <c r="F19">
        <v>169118</v>
      </c>
      <c r="G19">
        <f t="shared" si="2"/>
        <v>57.580557828192561</v>
      </c>
      <c r="H19">
        <v>33352.699999999997</v>
      </c>
      <c r="I19">
        <f t="shared" si="3"/>
        <v>11.355781590820362</v>
      </c>
      <c r="J19">
        <v>586.65800000000002</v>
      </c>
      <c r="K19">
        <f t="shared" si="4"/>
        <v>0.1997427529557575</v>
      </c>
      <c r="L19">
        <v>1936.14</v>
      </c>
      <c r="M19">
        <f t="shared" si="5"/>
        <v>0.65920848894545081</v>
      </c>
      <c r="T19">
        <f t="shared" si="6"/>
        <v>293706.77600000001</v>
      </c>
    </row>
    <row r="20" spans="1:20" x14ac:dyDescent="0.25">
      <c r="A20">
        <v>160</v>
      </c>
      <c r="B20">
        <v>88391.9</v>
      </c>
      <c r="C20">
        <f t="shared" si="0"/>
        <v>30.251510905399321</v>
      </c>
      <c r="D20">
        <v>798.21699999999998</v>
      </c>
      <c r="E20">
        <f t="shared" si="1"/>
        <v>0.27318419765131341</v>
      </c>
      <c r="F20">
        <v>167408</v>
      </c>
      <c r="G20">
        <f t="shared" si="2"/>
        <v>57.294219692653847</v>
      </c>
      <c r="H20">
        <v>32977.599999999999</v>
      </c>
      <c r="I20">
        <f t="shared" si="3"/>
        <v>11.286353455847161</v>
      </c>
      <c r="J20">
        <v>620.73699999999997</v>
      </c>
      <c r="K20">
        <f t="shared" si="4"/>
        <v>0.21244290624915699</v>
      </c>
      <c r="L20">
        <v>1993.58</v>
      </c>
      <c r="M20">
        <f t="shared" si="5"/>
        <v>0.68228884219918318</v>
      </c>
      <c r="T20">
        <f t="shared" si="6"/>
        <v>292190.03400000004</v>
      </c>
    </row>
    <row r="21" spans="1:20" x14ac:dyDescent="0.25">
      <c r="A21">
        <v>170</v>
      </c>
      <c r="B21">
        <v>89479.2</v>
      </c>
      <c r="C21">
        <f t="shared" si="0"/>
        <v>30.861633327021149</v>
      </c>
      <c r="D21">
        <v>782.16600000000005</v>
      </c>
      <c r="E21">
        <f t="shared" si="1"/>
        <v>0.26977130207760941</v>
      </c>
      <c r="F21">
        <v>164982</v>
      </c>
      <c r="G21">
        <f t="shared" si="2"/>
        <v>56.902766112779325</v>
      </c>
      <c r="H21">
        <v>31942</v>
      </c>
      <c r="I21">
        <f t="shared" si="3"/>
        <v>11.016887631222783</v>
      </c>
      <c r="J21">
        <v>636.78</v>
      </c>
      <c r="K21">
        <f t="shared" si="4"/>
        <v>0.21962725270208641</v>
      </c>
      <c r="L21">
        <v>2114.5500000000002</v>
      </c>
      <c r="M21">
        <f t="shared" si="5"/>
        <v>0.72931437419704892</v>
      </c>
      <c r="T21">
        <f t="shared" si="6"/>
        <v>289936.696</v>
      </c>
    </row>
    <row r="22" spans="1:20" x14ac:dyDescent="0.25">
      <c r="A22">
        <v>180</v>
      </c>
      <c r="B22">
        <v>90277.8</v>
      </c>
      <c r="C22">
        <f t="shared" si="0"/>
        <v>31.076861916261635</v>
      </c>
      <c r="D22">
        <v>921.61800000000005</v>
      </c>
      <c r="E22">
        <f t="shared" si="1"/>
        <v>0.31725402397423524</v>
      </c>
      <c r="F22">
        <v>164832</v>
      </c>
      <c r="G22">
        <f t="shared" si="2"/>
        <v>56.74109585503011</v>
      </c>
      <c r="H22">
        <v>31598.799999999999</v>
      </c>
      <c r="I22">
        <f t="shared" si="3"/>
        <v>10.877442121092539</v>
      </c>
      <c r="J22">
        <v>643.79499999999996</v>
      </c>
      <c r="K22">
        <f t="shared" si="4"/>
        <v>0.2216173668097767</v>
      </c>
      <c r="L22">
        <v>2224.4299999999998</v>
      </c>
      <c r="M22">
        <f t="shared" si="5"/>
        <v>0.76572871683171129</v>
      </c>
      <c r="T22">
        <f t="shared" si="6"/>
        <v>290498.44299999997</v>
      </c>
    </row>
    <row r="23" spans="1:20" x14ac:dyDescent="0.25">
      <c r="A23">
        <v>190</v>
      </c>
      <c r="B23">
        <v>91140.800000000003</v>
      </c>
      <c r="C23">
        <f t="shared" si="0"/>
        <v>31.403781108167276</v>
      </c>
      <c r="D23">
        <v>909.57600000000002</v>
      </c>
      <c r="E23">
        <f t="shared" si="1"/>
        <v>0.31340657098952779</v>
      </c>
      <c r="F23">
        <v>164093</v>
      </c>
      <c r="G23">
        <f t="shared" si="2"/>
        <v>56.540436921581694</v>
      </c>
      <c r="H23">
        <v>31117.200000000001</v>
      </c>
      <c r="I23">
        <f t="shared" si="3"/>
        <v>10.721847268172572</v>
      </c>
      <c r="J23">
        <v>678.88099999999997</v>
      </c>
      <c r="K23">
        <f t="shared" si="4"/>
        <v>0.23391752456083012</v>
      </c>
      <c r="L23">
        <v>2282.92</v>
      </c>
      <c r="M23">
        <f t="shared" si="5"/>
        <v>0.78661060652811077</v>
      </c>
      <c r="T23">
        <f t="shared" si="6"/>
        <v>290222.37699999998</v>
      </c>
    </row>
    <row r="24" spans="1:20" x14ac:dyDescent="0.25">
      <c r="A24">
        <v>200</v>
      </c>
      <c r="B24">
        <v>91594.4</v>
      </c>
      <c r="C24">
        <f t="shared" si="0"/>
        <v>31.953280164452515</v>
      </c>
      <c r="D24">
        <v>935.66800000000001</v>
      </c>
      <c r="E24">
        <f t="shared" si="1"/>
        <v>0.32641364259073646</v>
      </c>
      <c r="F24">
        <v>160552</v>
      </c>
      <c r="G24">
        <f t="shared" si="2"/>
        <v>56.009570857641734</v>
      </c>
      <c r="H24">
        <v>30526.799999999999</v>
      </c>
      <c r="I24">
        <f t="shared" si="3"/>
        <v>10.649465392253337</v>
      </c>
      <c r="J24">
        <v>738.04100000000005</v>
      </c>
      <c r="K24">
        <f t="shared" si="4"/>
        <v>0.25747022575455158</v>
      </c>
      <c r="L24">
        <v>2304.1</v>
      </c>
      <c r="M24">
        <f t="shared" si="5"/>
        <v>0.80379971730711741</v>
      </c>
      <c r="T24">
        <f t="shared" si="6"/>
        <v>286651.00900000002</v>
      </c>
    </row>
    <row r="25" spans="1:20" x14ac:dyDescent="0.25">
      <c r="A25">
        <v>210</v>
      </c>
      <c r="B25">
        <v>91598.3</v>
      </c>
      <c r="C25">
        <f t="shared" si="0"/>
        <v>32.479125693365084</v>
      </c>
      <c r="D25">
        <v>961.76199999999994</v>
      </c>
      <c r="E25">
        <f t="shared" si="1"/>
        <v>0.34102367494923147</v>
      </c>
      <c r="F25">
        <v>156588</v>
      </c>
      <c r="G25">
        <f t="shared" si="2"/>
        <v>55.52331576102015</v>
      </c>
      <c r="H25">
        <v>29781.200000000001</v>
      </c>
      <c r="I25">
        <f t="shared" si="3"/>
        <v>10.559883077516114</v>
      </c>
      <c r="J25">
        <v>705.95</v>
      </c>
      <c r="K25">
        <f t="shared" si="4"/>
        <v>0.25031729609862935</v>
      </c>
      <c r="L25">
        <v>2386.85</v>
      </c>
      <c r="M25">
        <f t="shared" si="5"/>
        <v>0.84633449705080166</v>
      </c>
      <c r="T25">
        <f t="shared" si="6"/>
        <v>282022.06199999998</v>
      </c>
    </row>
    <row r="26" spans="1:20" x14ac:dyDescent="0.25">
      <c r="A26">
        <v>220</v>
      </c>
      <c r="B26">
        <v>90908.4</v>
      </c>
      <c r="C26">
        <f t="shared" si="0"/>
        <v>32.877488510017855</v>
      </c>
      <c r="D26">
        <v>953.73599999999999</v>
      </c>
      <c r="E26">
        <f t="shared" si="1"/>
        <v>0.34492350961616736</v>
      </c>
      <c r="F26">
        <v>152933</v>
      </c>
      <c r="G26">
        <f t="shared" si="2"/>
        <v>55.309002801749465</v>
      </c>
      <c r="H26">
        <v>28490</v>
      </c>
      <c r="I26">
        <f t="shared" si="3"/>
        <v>10.303554431168173</v>
      </c>
      <c r="J26">
        <v>800.226</v>
      </c>
      <c r="K26">
        <f t="shared" si="4"/>
        <v>0.28940583180891483</v>
      </c>
      <c r="L26">
        <v>2421.16</v>
      </c>
      <c r="M26">
        <f t="shared" si="5"/>
        <v>0.87562491563942191</v>
      </c>
      <c r="T26">
        <f t="shared" si="6"/>
        <v>276506.522</v>
      </c>
    </row>
    <row r="27" spans="1:20" x14ac:dyDescent="0.25">
      <c r="A27">
        <v>230</v>
      </c>
      <c r="B27">
        <v>91530.3</v>
      </c>
      <c r="C27">
        <f t="shared" si="0"/>
        <v>33.487988452568665</v>
      </c>
      <c r="D27">
        <v>1018.98</v>
      </c>
      <c r="E27">
        <f t="shared" si="1"/>
        <v>0.37281195924626509</v>
      </c>
      <c r="F27">
        <v>149599</v>
      </c>
      <c r="G27">
        <f t="shared" si="2"/>
        <v>54.733455309507562</v>
      </c>
      <c r="H27">
        <v>27891.7</v>
      </c>
      <c r="I27">
        <f t="shared" si="3"/>
        <v>10.204674599804758</v>
      </c>
      <c r="J27">
        <v>824.29700000000003</v>
      </c>
      <c r="K27">
        <f t="shared" si="4"/>
        <v>0.30158372055469052</v>
      </c>
      <c r="L27">
        <v>2458.5</v>
      </c>
      <c r="M27">
        <f t="shared" si="5"/>
        <v>0.89948595831806577</v>
      </c>
      <c r="T27">
        <f t="shared" si="6"/>
        <v>273322.777</v>
      </c>
    </row>
    <row r="28" spans="1:20" x14ac:dyDescent="0.25">
      <c r="A28">
        <v>240</v>
      </c>
      <c r="B28">
        <v>91433.4</v>
      </c>
      <c r="C28">
        <f t="shared" si="0"/>
        <v>34.091397827512033</v>
      </c>
      <c r="D28">
        <v>1003.93</v>
      </c>
      <c r="E28">
        <f t="shared" si="1"/>
        <v>0.37432029237646369</v>
      </c>
      <c r="F28">
        <v>145676</v>
      </c>
      <c r="G28">
        <f t="shared" si="2"/>
        <v>54.316020949900626</v>
      </c>
      <c r="H28">
        <v>26744.1</v>
      </c>
      <c r="I28">
        <f t="shared" si="3"/>
        <v>9.9716706656294587</v>
      </c>
      <c r="J28">
        <v>823.29499999999996</v>
      </c>
      <c r="K28">
        <f t="shared" si="4"/>
        <v>0.30696963444869729</v>
      </c>
      <c r="L28">
        <v>2520.0700000000002</v>
      </c>
      <c r="M28">
        <f t="shared" si="5"/>
        <v>0.93962063013273334</v>
      </c>
      <c r="T28">
        <f t="shared" si="6"/>
        <v>268200.79499999998</v>
      </c>
    </row>
    <row r="29" spans="1:20" x14ac:dyDescent="0.25">
      <c r="A29">
        <v>250</v>
      </c>
      <c r="B29">
        <v>90549.5</v>
      </c>
      <c r="C29">
        <f t="shared" si="0"/>
        <v>34.36387005787325</v>
      </c>
      <c r="D29">
        <v>1001.91</v>
      </c>
      <c r="E29">
        <f t="shared" si="1"/>
        <v>0.38022854957436308</v>
      </c>
      <c r="F29">
        <v>142255</v>
      </c>
      <c r="G29">
        <f t="shared" si="2"/>
        <v>53.986298489585913</v>
      </c>
      <c r="H29">
        <v>26282.9</v>
      </c>
      <c r="I29">
        <f t="shared" si="3"/>
        <v>9.9744577313411664</v>
      </c>
      <c r="J29">
        <v>873.45399999999995</v>
      </c>
      <c r="K29">
        <f t="shared" si="4"/>
        <v>0.33147902260674683</v>
      </c>
      <c r="L29">
        <v>2539.2800000000002</v>
      </c>
      <c r="M29">
        <f t="shared" si="5"/>
        <v>0.96366614901856329</v>
      </c>
      <c r="T29">
        <f t="shared" si="6"/>
        <v>263502.04399999999</v>
      </c>
    </row>
    <row r="30" spans="1:20" x14ac:dyDescent="0.25">
      <c r="A30">
        <v>260</v>
      </c>
      <c r="B30">
        <v>91860.2</v>
      </c>
      <c r="C30">
        <f t="shared" si="0"/>
        <v>34.909031597792136</v>
      </c>
      <c r="D30">
        <v>1001.91</v>
      </c>
      <c r="E30">
        <f t="shared" si="1"/>
        <v>0.38074931088919811</v>
      </c>
      <c r="F30">
        <v>141022</v>
      </c>
      <c r="G30">
        <f t="shared" si="2"/>
        <v>53.591669231983417</v>
      </c>
      <c r="H30">
        <v>25934.1</v>
      </c>
      <c r="I30">
        <f t="shared" si="3"/>
        <v>9.8555665713802174</v>
      </c>
      <c r="J30">
        <v>791.20500000000004</v>
      </c>
      <c r="K30">
        <f t="shared" si="4"/>
        <v>0.30067646647112822</v>
      </c>
      <c r="L30">
        <v>2532.23</v>
      </c>
      <c r="M30">
        <f t="shared" si="5"/>
        <v>0.96230682148391988</v>
      </c>
      <c r="T30">
        <f t="shared" si="6"/>
        <v>263141.64499999996</v>
      </c>
    </row>
    <row r="31" spans="1:20" x14ac:dyDescent="0.25">
      <c r="A31">
        <v>270</v>
      </c>
      <c r="B31">
        <v>92117.3</v>
      </c>
      <c r="C31">
        <f t="shared" si="0"/>
        <v>35.376721880971381</v>
      </c>
      <c r="D31">
        <v>1014.96</v>
      </c>
      <c r="E31">
        <f t="shared" si="1"/>
        <v>0.38978517216973041</v>
      </c>
      <c r="F31">
        <v>139061</v>
      </c>
      <c r="G31">
        <f t="shared" si="2"/>
        <v>53.404977365703957</v>
      </c>
      <c r="H31">
        <v>24717.9</v>
      </c>
      <c r="I31">
        <f t="shared" si="3"/>
        <v>9.4926607030564565</v>
      </c>
      <c r="J31">
        <v>871.46699999999998</v>
      </c>
      <c r="K31">
        <f t="shared" si="4"/>
        <v>0.33467812981323247</v>
      </c>
      <c r="L31">
        <v>2606.96</v>
      </c>
      <c r="M31">
        <f t="shared" si="5"/>
        <v>1.0011767482852529</v>
      </c>
      <c r="T31">
        <f t="shared" si="6"/>
        <v>260389.587</v>
      </c>
    </row>
    <row r="32" spans="1:20" x14ac:dyDescent="0.25">
      <c r="A32">
        <v>280</v>
      </c>
      <c r="B32">
        <v>90688.5</v>
      </c>
      <c r="C32">
        <f t="shared" si="0"/>
        <v>35.823232708570536</v>
      </c>
      <c r="D32">
        <v>1058.1300000000001</v>
      </c>
      <c r="E32">
        <f t="shared" si="1"/>
        <v>0.41797622880431085</v>
      </c>
      <c r="F32">
        <v>134135</v>
      </c>
      <c r="G32">
        <f t="shared" si="2"/>
        <v>52.985211127806821</v>
      </c>
      <c r="H32">
        <v>23723</v>
      </c>
      <c r="I32">
        <f t="shared" si="3"/>
        <v>9.3709185789313842</v>
      </c>
      <c r="J32">
        <v>900.55499999999995</v>
      </c>
      <c r="K32">
        <f t="shared" si="4"/>
        <v>0.35573188807695283</v>
      </c>
      <c r="L32">
        <v>2650.36</v>
      </c>
      <c r="M32">
        <f t="shared" si="5"/>
        <v>1.0469294678099981</v>
      </c>
      <c r="T32">
        <f t="shared" si="6"/>
        <v>253155.54499999998</v>
      </c>
    </row>
    <row r="33" spans="1:20" x14ac:dyDescent="0.25">
      <c r="A33">
        <v>290</v>
      </c>
      <c r="B33">
        <v>90072.5</v>
      </c>
      <c r="C33">
        <f t="shared" si="0"/>
        <v>36.137391358939396</v>
      </c>
      <c r="D33">
        <v>1089.27</v>
      </c>
      <c r="E33">
        <f t="shared" si="1"/>
        <v>0.43701880469124221</v>
      </c>
      <c r="F33">
        <v>131310</v>
      </c>
      <c r="G33">
        <f t="shared" si="2"/>
        <v>52.682015702265751</v>
      </c>
      <c r="H33">
        <v>23339.3</v>
      </c>
      <c r="I33">
        <f t="shared" si="3"/>
        <v>9.363806024521292</v>
      </c>
      <c r="J33">
        <v>860.41399999999999</v>
      </c>
      <c r="K33">
        <f t="shared" si="4"/>
        <v>0.34520100417675181</v>
      </c>
      <c r="L33">
        <v>2578.66</v>
      </c>
      <c r="M33">
        <f t="shared" si="5"/>
        <v>1.0345671054055638</v>
      </c>
      <c r="T33">
        <f t="shared" si="6"/>
        <v>249250.144</v>
      </c>
    </row>
    <row r="34" spans="1:20" x14ac:dyDescent="0.25">
      <c r="A34">
        <v>300</v>
      </c>
      <c r="B34">
        <v>88721.7</v>
      </c>
      <c r="C34">
        <f t="shared" si="0"/>
        <v>36.224896096213044</v>
      </c>
      <c r="D34">
        <v>1118.3800000000001</v>
      </c>
      <c r="E34">
        <f t="shared" si="1"/>
        <v>0.45663236047193362</v>
      </c>
      <c r="F34">
        <v>128681</v>
      </c>
      <c r="G34">
        <f t="shared" si="2"/>
        <v>52.540199912273899</v>
      </c>
      <c r="H34">
        <v>22877</v>
      </c>
      <c r="I34">
        <f t="shared" si="3"/>
        <v>9.3406342303299628</v>
      </c>
      <c r="J34">
        <v>839.34900000000005</v>
      </c>
      <c r="K34">
        <f t="shared" si="4"/>
        <v>0.34270455044775205</v>
      </c>
      <c r="L34">
        <v>2681.7</v>
      </c>
      <c r="M34">
        <f t="shared" si="5"/>
        <v>1.0949328502634026</v>
      </c>
      <c r="T34">
        <f t="shared" si="6"/>
        <v>244919.12900000002</v>
      </c>
    </row>
    <row r="35" spans="1:20" x14ac:dyDescent="0.25">
      <c r="A35">
        <v>310</v>
      </c>
      <c r="B35">
        <v>89163.4</v>
      </c>
      <c r="C35">
        <f t="shared" si="0"/>
        <v>36.549481429529671</v>
      </c>
      <c r="D35">
        <v>1097.31</v>
      </c>
      <c r="E35">
        <f t="shared" si="1"/>
        <v>0.4498046448143207</v>
      </c>
      <c r="F35">
        <v>127684</v>
      </c>
      <c r="G35">
        <f t="shared" si="2"/>
        <v>52.339681829630393</v>
      </c>
      <c r="H35">
        <v>22395.4</v>
      </c>
      <c r="I35">
        <f t="shared" si="3"/>
        <v>9.1802270483952935</v>
      </c>
      <c r="J35">
        <v>918.62199999999996</v>
      </c>
      <c r="K35">
        <f t="shared" si="4"/>
        <v>0.37655762038860568</v>
      </c>
      <c r="L35">
        <v>2693.84</v>
      </c>
      <c r="M35">
        <f t="shared" si="5"/>
        <v>1.1042474272417182</v>
      </c>
      <c r="T35">
        <f t="shared" si="6"/>
        <v>243952.57199999999</v>
      </c>
    </row>
    <row r="36" spans="1:20" x14ac:dyDescent="0.25">
      <c r="A36">
        <v>320</v>
      </c>
      <c r="B36">
        <v>89559.8</v>
      </c>
      <c r="C36">
        <f t="shared" si="0"/>
        <v>36.965004554390958</v>
      </c>
      <c r="D36">
        <v>1133.45</v>
      </c>
      <c r="E36">
        <f t="shared" si="1"/>
        <v>0.46782132622197048</v>
      </c>
      <c r="F36">
        <v>126171</v>
      </c>
      <c r="G36">
        <f t="shared" si="2"/>
        <v>52.07594913825244</v>
      </c>
      <c r="H36">
        <v>21778.3</v>
      </c>
      <c r="I36">
        <f t="shared" si="3"/>
        <v>8.9887980844853672</v>
      </c>
      <c r="J36">
        <v>859.41</v>
      </c>
      <c r="K36">
        <f t="shared" si="4"/>
        <v>0.35471377296609785</v>
      </c>
      <c r="L36">
        <v>2780.71</v>
      </c>
      <c r="M36">
        <f t="shared" si="5"/>
        <v>1.1477131236831755</v>
      </c>
      <c r="T36">
        <f t="shared" si="6"/>
        <v>242282.66999999998</v>
      </c>
    </row>
    <row r="37" spans="1:20" x14ac:dyDescent="0.25">
      <c r="A37">
        <v>330</v>
      </c>
      <c r="B37">
        <v>90221.3</v>
      </c>
      <c r="C37">
        <f t="shared" si="0"/>
        <v>37.318750832752073</v>
      </c>
      <c r="D37">
        <v>1165.5999999999999</v>
      </c>
      <c r="E37">
        <f t="shared" si="1"/>
        <v>0.48213377518009404</v>
      </c>
      <c r="F37">
        <v>125272</v>
      </c>
      <c r="G37">
        <f t="shared" si="2"/>
        <v>51.816971760776198</v>
      </c>
      <c r="H37">
        <v>21448</v>
      </c>
      <c r="I37">
        <f t="shared" si="3"/>
        <v>8.871658553588416</v>
      </c>
      <c r="J37">
        <v>932.66800000000001</v>
      </c>
      <c r="K37">
        <f t="shared" si="4"/>
        <v>0.38578478365620106</v>
      </c>
      <c r="L37">
        <v>2719.06</v>
      </c>
      <c r="M37">
        <f t="shared" si="5"/>
        <v>1.1247002940470028</v>
      </c>
      <c r="T37">
        <f t="shared" si="6"/>
        <v>241758.62800000003</v>
      </c>
    </row>
    <row r="38" spans="1:20" x14ac:dyDescent="0.25">
      <c r="A38">
        <v>340</v>
      </c>
      <c r="B38">
        <v>88586.9</v>
      </c>
      <c r="C38">
        <f t="shared" si="0"/>
        <v>37.659004439794472</v>
      </c>
      <c r="D38">
        <v>1107.3399999999999</v>
      </c>
      <c r="E38">
        <f t="shared" si="1"/>
        <v>0.47073914965262376</v>
      </c>
      <c r="F38">
        <v>121250</v>
      </c>
      <c r="G38">
        <f t="shared" si="2"/>
        <v>51.544351233930527</v>
      </c>
      <c r="H38">
        <v>20721</v>
      </c>
      <c r="I38">
        <f t="shared" si="3"/>
        <v>8.8086639333465939</v>
      </c>
      <c r="J38">
        <v>904.56200000000001</v>
      </c>
      <c r="K38">
        <f t="shared" si="4"/>
        <v>0.38453658920302408</v>
      </c>
      <c r="L38">
        <v>2664.51</v>
      </c>
      <c r="M38">
        <f t="shared" si="5"/>
        <v>1.1327046540727443</v>
      </c>
      <c r="T38">
        <f t="shared" si="6"/>
        <v>235234.31200000001</v>
      </c>
    </row>
    <row r="39" spans="1:20" x14ac:dyDescent="0.25">
      <c r="A39">
        <v>350</v>
      </c>
      <c r="B39">
        <v>89367.8</v>
      </c>
      <c r="C39">
        <f t="shared" si="0"/>
        <v>37.852253068410008</v>
      </c>
      <c r="D39">
        <v>1137.47</v>
      </c>
      <c r="E39">
        <f t="shared" si="1"/>
        <v>0.48178205458480938</v>
      </c>
      <c r="F39">
        <v>121320</v>
      </c>
      <c r="G39">
        <f t="shared" si="2"/>
        <v>51.385793789927718</v>
      </c>
      <c r="H39">
        <v>20594.3</v>
      </c>
      <c r="I39">
        <f t="shared" si="3"/>
        <v>8.722835913682065</v>
      </c>
      <c r="J39">
        <v>959.76199999999994</v>
      </c>
      <c r="K39">
        <f t="shared" si="4"/>
        <v>0.40651279442308436</v>
      </c>
      <c r="L39">
        <v>2717.05</v>
      </c>
      <c r="M39">
        <f t="shared" si="5"/>
        <v>1.1508223789723302</v>
      </c>
      <c r="T39">
        <f t="shared" si="6"/>
        <v>236096.38199999998</v>
      </c>
    </row>
    <row r="40" spans="1:20" x14ac:dyDescent="0.25">
      <c r="A40">
        <v>360</v>
      </c>
      <c r="B40">
        <v>88551.2</v>
      </c>
      <c r="C40">
        <f t="shared" si="0"/>
        <v>38.017767009509861</v>
      </c>
      <c r="D40">
        <v>1118.3800000000001</v>
      </c>
      <c r="E40">
        <f t="shared" si="1"/>
        <v>0.48015509973998821</v>
      </c>
      <c r="F40">
        <v>119547</v>
      </c>
      <c r="G40">
        <f t="shared" si="2"/>
        <v>51.325221935850394</v>
      </c>
      <c r="H40">
        <v>20118.8</v>
      </c>
      <c r="I40">
        <f t="shared" si="3"/>
        <v>8.6376226511998375</v>
      </c>
      <c r="J40">
        <v>911.601</v>
      </c>
      <c r="K40">
        <f t="shared" si="4"/>
        <v>0.39137848412710613</v>
      </c>
      <c r="L40">
        <v>2673.59</v>
      </c>
      <c r="M40">
        <f t="shared" si="5"/>
        <v>1.1478548195728062</v>
      </c>
      <c r="T40">
        <f t="shared" si="6"/>
        <v>232920.571</v>
      </c>
    </row>
    <row r="41" spans="1:20" x14ac:dyDescent="0.25">
      <c r="A41">
        <v>370</v>
      </c>
      <c r="B41">
        <v>88352.2</v>
      </c>
      <c r="C41">
        <f t="shared" si="0"/>
        <v>38.034995000492202</v>
      </c>
      <c r="D41">
        <v>1109.3399999999999</v>
      </c>
      <c r="E41">
        <f t="shared" si="1"/>
        <v>0.47756299621114157</v>
      </c>
      <c r="F41">
        <v>118985</v>
      </c>
      <c r="G41">
        <f t="shared" si="2"/>
        <v>51.222197977340286</v>
      </c>
      <c r="H41">
        <v>20168.7</v>
      </c>
      <c r="I41">
        <f t="shared" si="3"/>
        <v>8.6824821981391196</v>
      </c>
      <c r="J41">
        <v>987.86699999999996</v>
      </c>
      <c r="K41">
        <f t="shared" si="4"/>
        <v>0.42526973189293793</v>
      </c>
      <c r="L41">
        <v>2688.76</v>
      </c>
      <c r="M41">
        <f t="shared" si="5"/>
        <v>1.1574920959243056</v>
      </c>
      <c r="T41">
        <f t="shared" si="6"/>
        <v>232291.867</v>
      </c>
    </row>
    <row r="42" spans="1:20" x14ac:dyDescent="0.25">
      <c r="A42">
        <v>380</v>
      </c>
      <c r="B42">
        <v>88195.4</v>
      </c>
      <c r="C42">
        <f t="shared" si="0"/>
        <v>38.132491212174969</v>
      </c>
      <c r="D42">
        <v>1127.43</v>
      </c>
      <c r="E42">
        <f t="shared" si="1"/>
        <v>0.48745982860038534</v>
      </c>
      <c r="F42">
        <v>118462</v>
      </c>
      <c r="G42">
        <f t="shared" si="2"/>
        <v>51.218670973505098</v>
      </c>
      <c r="H42">
        <v>19850.2</v>
      </c>
      <c r="I42">
        <f t="shared" si="3"/>
        <v>8.5825063105322457</v>
      </c>
      <c r="J42">
        <v>932.66099999999994</v>
      </c>
      <c r="K42">
        <f t="shared" si="4"/>
        <v>0.40324877926103087</v>
      </c>
      <c r="L42">
        <v>2719.06</v>
      </c>
      <c r="M42">
        <f t="shared" si="5"/>
        <v>1.175622895926278</v>
      </c>
      <c r="T42">
        <f t="shared" si="6"/>
        <v>231286.75099999999</v>
      </c>
    </row>
    <row r="43" spans="1:20" x14ac:dyDescent="0.25">
      <c r="A43">
        <v>390</v>
      </c>
      <c r="B43">
        <v>87610.6</v>
      </c>
      <c r="C43">
        <f t="shared" si="0"/>
        <v>38.373254939893116</v>
      </c>
      <c r="D43">
        <v>1108.3499999999999</v>
      </c>
      <c r="E43">
        <f t="shared" si="1"/>
        <v>0.48545492340687685</v>
      </c>
      <c r="F43">
        <v>116690</v>
      </c>
      <c r="G43">
        <f t="shared" si="2"/>
        <v>51.109969786031904</v>
      </c>
      <c r="H43">
        <v>19293.2</v>
      </c>
      <c r="I43">
        <f t="shared" si="3"/>
        <v>8.4503802303185438</v>
      </c>
      <c r="J43">
        <v>910.58</v>
      </c>
      <c r="K43">
        <f t="shared" si="4"/>
        <v>0.39883208747763255</v>
      </c>
      <c r="L43">
        <v>2698.89</v>
      </c>
      <c r="M43">
        <f t="shared" si="5"/>
        <v>1.1821080328719142</v>
      </c>
      <c r="T43">
        <f t="shared" si="6"/>
        <v>228311.62000000002</v>
      </c>
    </row>
    <row r="44" spans="1:20" x14ac:dyDescent="0.25">
      <c r="A44">
        <v>400</v>
      </c>
      <c r="B44">
        <v>88518.399999999994</v>
      </c>
      <c r="C44">
        <f t="shared" si="0"/>
        <v>38.604643014446651</v>
      </c>
      <c r="D44">
        <v>1182.67</v>
      </c>
      <c r="E44">
        <f t="shared" si="1"/>
        <v>0.51578601910897204</v>
      </c>
      <c r="F44">
        <v>116771</v>
      </c>
      <c r="G44">
        <f t="shared" si="2"/>
        <v>50.926166417828952</v>
      </c>
      <c r="H44">
        <v>19178</v>
      </c>
      <c r="I44">
        <f t="shared" si="3"/>
        <v>8.3639090147478719</v>
      </c>
      <c r="J44">
        <v>936.67899999999997</v>
      </c>
      <c r="K44">
        <f t="shared" si="4"/>
        <v>0.40850442861742731</v>
      </c>
      <c r="L44">
        <v>2707.95</v>
      </c>
      <c r="M44">
        <f t="shared" si="5"/>
        <v>1.1809911052501041</v>
      </c>
      <c r="T44">
        <f t="shared" si="6"/>
        <v>229294.69900000002</v>
      </c>
    </row>
    <row r="45" spans="1:20" x14ac:dyDescent="0.25">
      <c r="A45">
        <v>410</v>
      </c>
      <c r="B45">
        <v>87568.9</v>
      </c>
      <c r="C45">
        <f t="shared" si="0"/>
        <v>38.72760155920335</v>
      </c>
      <c r="D45">
        <v>1114.3699999999999</v>
      </c>
      <c r="E45">
        <f t="shared" si="1"/>
        <v>0.49283338433541402</v>
      </c>
      <c r="F45">
        <v>115071</v>
      </c>
      <c r="G45">
        <f t="shared" si="2"/>
        <v>50.890485537891749</v>
      </c>
      <c r="H45">
        <v>18592.099999999999</v>
      </c>
      <c r="I45">
        <f t="shared" si="3"/>
        <v>8.2224104784788263</v>
      </c>
      <c r="J45">
        <v>984.84799999999996</v>
      </c>
      <c r="K45">
        <f t="shared" si="4"/>
        <v>0.43555190187815879</v>
      </c>
      <c r="L45">
        <v>2783.74</v>
      </c>
      <c r="M45">
        <f t="shared" si="5"/>
        <v>1.2311171382125017</v>
      </c>
      <c r="T45">
        <f t="shared" si="6"/>
        <v>226114.95799999998</v>
      </c>
    </row>
    <row r="46" spans="1:20" x14ac:dyDescent="0.25">
      <c r="A46">
        <v>420</v>
      </c>
      <c r="B46">
        <v>87793.9</v>
      </c>
      <c r="C46">
        <f t="shared" si="0"/>
        <v>38.613119186573527</v>
      </c>
      <c r="D46">
        <v>1206.77</v>
      </c>
      <c r="E46">
        <f t="shared" si="1"/>
        <v>0.53075616689520955</v>
      </c>
      <c r="F46">
        <v>115654</v>
      </c>
      <c r="G46">
        <f t="shared" si="2"/>
        <v>50.866423366588961</v>
      </c>
      <c r="H46">
        <v>19003.599999999999</v>
      </c>
      <c r="I46">
        <f t="shared" si="3"/>
        <v>8.3580780871332596</v>
      </c>
      <c r="J46">
        <v>1012.96</v>
      </c>
      <c r="K46">
        <f t="shared" si="4"/>
        <v>0.44551552227696367</v>
      </c>
      <c r="L46">
        <v>2696.83</v>
      </c>
      <c r="M46">
        <f t="shared" si="5"/>
        <v>1.1861076705320879</v>
      </c>
      <c r="T46">
        <f t="shared" si="6"/>
        <v>227368.05999999997</v>
      </c>
    </row>
    <row r="47" spans="1:20" x14ac:dyDescent="0.25">
      <c r="A47">
        <v>430</v>
      </c>
      <c r="B47">
        <v>87519.6</v>
      </c>
      <c r="C47">
        <f t="shared" si="0"/>
        <v>38.670333590149944</v>
      </c>
      <c r="D47">
        <v>1165.5899999999999</v>
      </c>
      <c r="E47">
        <f t="shared" si="1"/>
        <v>0.51501325565179534</v>
      </c>
      <c r="F47">
        <v>114746</v>
      </c>
      <c r="G47">
        <f t="shared" si="2"/>
        <v>50.700255692843029</v>
      </c>
      <c r="H47">
        <v>19069.2</v>
      </c>
      <c r="I47">
        <f t="shared" si="3"/>
        <v>8.4256820791832592</v>
      </c>
      <c r="J47">
        <v>1015.97</v>
      </c>
      <c r="K47">
        <f t="shared" si="4"/>
        <v>0.44890400341848724</v>
      </c>
      <c r="L47">
        <v>2805.97</v>
      </c>
      <c r="M47">
        <f t="shared" si="5"/>
        <v>1.2398113787534795</v>
      </c>
      <c r="T47">
        <f t="shared" si="6"/>
        <v>226322.33000000002</v>
      </c>
    </row>
    <row r="48" spans="1:20" x14ac:dyDescent="0.25">
      <c r="A48">
        <v>440</v>
      </c>
      <c r="B48">
        <v>87247.5</v>
      </c>
      <c r="C48">
        <f t="shared" si="0"/>
        <v>38.779347612231582</v>
      </c>
      <c r="D48">
        <v>1176.6400000000001</v>
      </c>
      <c r="E48">
        <f t="shared" si="1"/>
        <v>0.5229872669641672</v>
      </c>
      <c r="F48">
        <v>113823</v>
      </c>
      <c r="G48">
        <f t="shared" si="2"/>
        <v>50.59149755886456</v>
      </c>
      <c r="H48">
        <v>18790.7</v>
      </c>
      <c r="I48">
        <f t="shared" si="3"/>
        <v>8.351999623796214</v>
      </c>
      <c r="J48">
        <v>976.82500000000005</v>
      </c>
      <c r="K48">
        <f t="shared" si="4"/>
        <v>0.43417446037213808</v>
      </c>
      <c r="L48">
        <v>2969.78</v>
      </c>
      <c r="M48">
        <f t="shared" si="5"/>
        <v>1.3199934777713187</v>
      </c>
      <c r="T48">
        <f t="shared" si="6"/>
        <v>224984.44500000004</v>
      </c>
    </row>
    <row r="49" spans="1:20" x14ac:dyDescent="0.25">
      <c r="A49">
        <v>450</v>
      </c>
      <c r="B49">
        <v>87505.5</v>
      </c>
      <c r="C49">
        <f t="shared" si="0"/>
        <v>39.037727587803779</v>
      </c>
      <c r="D49">
        <v>1161.57</v>
      </c>
      <c r="E49">
        <f t="shared" si="1"/>
        <v>0.51819660746084795</v>
      </c>
      <c r="F49">
        <v>113459</v>
      </c>
      <c r="G49">
        <f t="shared" si="2"/>
        <v>50.616035956421356</v>
      </c>
      <c r="H49">
        <v>18343.400000000001</v>
      </c>
      <c r="I49">
        <f t="shared" si="3"/>
        <v>8.1833102174619867</v>
      </c>
      <c r="J49">
        <v>982.84400000000005</v>
      </c>
      <c r="K49">
        <f t="shared" si="4"/>
        <v>0.43846382608301671</v>
      </c>
      <c r="L49">
        <v>2703.92</v>
      </c>
      <c r="M49">
        <f t="shared" si="5"/>
        <v>1.2062658047690076</v>
      </c>
      <c r="T49">
        <f t="shared" si="6"/>
        <v>224156.23400000003</v>
      </c>
    </row>
    <row r="50" spans="1:20" x14ac:dyDescent="0.25">
      <c r="A50">
        <v>460</v>
      </c>
      <c r="B50">
        <v>86894.1</v>
      </c>
      <c r="C50">
        <f t="shared" si="0"/>
        <v>39.26599630767025</v>
      </c>
      <c r="D50">
        <v>1153.54</v>
      </c>
      <c r="E50">
        <f t="shared" si="1"/>
        <v>0.52126551032521118</v>
      </c>
      <c r="F50">
        <v>111699</v>
      </c>
      <c r="G50">
        <f t="shared" si="2"/>
        <v>50.474917417528452</v>
      </c>
      <c r="H50">
        <v>17820.3</v>
      </c>
      <c r="I50">
        <f t="shared" si="3"/>
        <v>8.0526967193581154</v>
      </c>
      <c r="J50">
        <v>995.89300000000003</v>
      </c>
      <c r="K50">
        <f t="shared" si="4"/>
        <v>0.45002745710968461</v>
      </c>
      <c r="L50">
        <v>2733.22</v>
      </c>
      <c r="M50">
        <f t="shared" si="5"/>
        <v>1.235096588008282</v>
      </c>
      <c r="T50">
        <f t="shared" si="6"/>
        <v>221296.05300000001</v>
      </c>
    </row>
    <row r="51" spans="1:20" x14ac:dyDescent="0.25">
      <c r="A51">
        <v>470</v>
      </c>
      <c r="B51">
        <v>87426.3</v>
      </c>
      <c r="C51">
        <f t="shared" si="0"/>
        <v>39.296853659973841</v>
      </c>
      <c r="D51">
        <v>1110.3499999999999</v>
      </c>
      <c r="E51">
        <f t="shared" si="1"/>
        <v>0.49908621846460333</v>
      </c>
      <c r="F51">
        <v>111952</v>
      </c>
      <c r="G51">
        <f t="shared" si="2"/>
        <v>50.320800044624917</v>
      </c>
      <c r="H51">
        <v>18022.599999999999</v>
      </c>
      <c r="I51">
        <f t="shared" si="3"/>
        <v>8.1008972674383379</v>
      </c>
      <c r="J51">
        <v>1040.07</v>
      </c>
      <c r="K51">
        <f t="shared" si="4"/>
        <v>0.46749637793351639</v>
      </c>
      <c r="L51">
        <v>2925.27</v>
      </c>
      <c r="M51">
        <f t="shared" si="5"/>
        <v>1.3148664315647771</v>
      </c>
      <c r="T51">
        <f t="shared" si="6"/>
        <v>222476.59000000003</v>
      </c>
    </row>
    <row r="52" spans="1:20" x14ac:dyDescent="0.25">
      <c r="A52">
        <v>480</v>
      </c>
      <c r="B52">
        <v>87107.4</v>
      </c>
      <c r="C52">
        <f t="shared" si="0"/>
        <v>39.334480995812065</v>
      </c>
      <c r="D52">
        <v>1135.46</v>
      </c>
      <c r="E52">
        <f t="shared" si="1"/>
        <v>0.51273175173986107</v>
      </c>
      <c r="F52">
        <v>111592</v>
      </c>
      <c r="G52">
        <f t="shared" si="2"/>
        <v>50.390821024214482</v>
      </c>
      <c r="H52">
        <v>17768.099999999999</v>
      </c>
      <c r="I52">
        <f t="shared" si="3"/>
        <v>8.0234169746966213</v>
      </c>
      <c r="J52">
        <v>1041.06</v>
      </c>
      <c r="K52">
        <f t="shared" si="4"/>
        <v>0.47010420223195859</v>
      </c>
      <c r="L52">
        <v>2809.01</v>
      </c>
      <c r="M52">
        <f t="shared" si="5"/>
        <v>1.2684450513050105</v>
      </c>
      <c r="T52">
        <f t="shared" si="6"/>
        <v>221453.03</v>
      </c>
    </row>
    <row r="53" spans="1:20" x14ac:dyDescent="0.25">
      <c r="A53">
        <v>490</v>
      </c>
      <c r="B53">
        <v>87339.4</v>
      </c>
      <c r="C53">
        <f t="shared" si="0"/>
        <v>39.513280982717156</v>
      </c>
      <c r="D53">
        <v>1148.51</v>
      </c>
      <c r="E53">
        <f t="shared" si="1"/>
        <v>0.5195982379253864</v>
      </c>
      <c r="F53">
        <v>111118</v>
      </c>
      <c r="G53">
        <f t="shared" si="2"/>
        <v>50.270974568608963</v>
      </c>
      <c r="H53">
        <v>17619.2</v>
      </c>
      <c r="I53">
        <f t="shared" si="3"/>
        <v>7.9711149869439248</v>
      </c>
      <c r="J53">
        <v>999.91600000000005</v>
      </c>
      <c r="K53">
        <f t="shared" si="4"/>
        <v>0.45237271915211941</v>
      </c>
      <c r="L53">
        <v>2813.06</v>
      </c>
      <c r="M53">
        <f t="shared" si="5"/>
        <v>1.2726585046524517</v>
      </c>
      <c r="T53">
        <f t="shared" si="6"/>
        <v>221038.08599999998</v>
      </c>
    </row>
    <row r="54" spans="1:20" x14ac:dyDescent="0.25">
      <c r="A54">
        <v>500</v>
      </c>
      <c r="B54">
        <v>88586.5</v>
      </c>
      <c r="C54">
        <f t="shared" si="0"/>
        <v>39.472696304663366</v>
      </c>
      <c r="D54">
        <v>1151.53</v>
      </c>
      <c r="E54">
        <f t="shared" si="1"/>
        <v>0.51310294430538517</v>
      </c>
      <c r="F54">
        <v>112662</v>
      </c>
      <c r="G54">
        <f t="shared" si="2"/>
        <v>50.200345550123146</v>
      </c>
      <c r="H54">
        <v>18125.5</v>
      </c>
      <c r="I54">
        <f t="shared" si="3"/>
        <v>8.0764265082171196</v>
      </c>
      <c r="J54">
        <v>1100.31</v>
      </c>
      <c r="K54">
        <f t="shared" si="4"/>
        <v>0.49028014958243243</v>
      </c>
      <c r="L54">
        <v>2798.91</v>
      </c>
      <c r="M54">
        <f t="shared" si="5"/>
        <v>1.2471485431085474</v>
      </c>
      <c r="T54">
        <f t="shared" si="6"/>
        <v>224424.75</v>
      </c>
    </row>
    <row r="55" spans="1:20" x14ac:dyDescent="0.25">
      <c r="A55">
        <v>510</v>
      </c>
      <c r="B55">
        <v>87278.7</v>
      </c>
      <c r="C55">
        <f t="shared" si="0"/>
        <v>39.668212816768673</v>
      </c>
      <c r="D55">
        <v>1195.73</v>
      </c>
      <c r="E55">
        <f t="shared" si="1"/>
        <v>0.54345988324063954</v>
      </c>
      <c r="F55">
        <v>110228</v>
      </c>
      <c r="G55">
        <f t="shared" si="2"/>
        <v>50.098681148628209</v>
      </c>
      <c r="H55">
        <v>17409.599999999999</v>
      </c>
      <c r="I55">
        <f t="shared" si="3"/>
        <v>7.9126719102692391</v>
      </c>
      <c r="J55">
        <v>1043.08</v>
      </c>
      <c r="K55">
        <f t="shared" si="4"/>
        <v>0.47408038186768431</v>
      </c>
      <c r="L55">
        <v>2866.65</v>
      </c>
      <c r="M55">
        <f t="shared" si="5"/>
        <v>1.3028938592255603</v>
      </c>
      <c r="T55">
        <f t="shared" si="6"/>
        <v>220021.75999999998</v>
      </c>
    </row>
    <row r="56" spans="1:20" x14ac:dyDescent="0.25">
      <c r="A56">
        <v>520</v>
      </c>
      <c r="B56">
        <v>87375.2</v>
      </c>
      <c r="C56">
        <f t="shared" si="0"/>
        <v>39.80748846508051</v>
      </c>
      <c r="D56">
        <v>1173.6300000000001</v>
      </c>
      <c r="E56">
        <f t="shared" si="1"/>
        <v>0.53469706149196161</v>
      </c>
      <c r="F56">
        <v>109507</v>
      </c>
      <c r="G56">
        <f t="shared" si="2"/>
        <v>49.890571230115313</v>
      </c>
      <c r="H56">
        <v>17587.2</v>
      </c>
      <c r="I56">
        <f t="shared" si="3"/>
        <v>8.0125969512294564</v>
      </c>
      <c r="J56">
        <v>1004.94</v>
      </c>
      <c r="K56">
        <f t="shared" si="4"/>
        <v>0.45784315753323607</v>
      </c>
      <c r="L56">
        <v>2846.41</v>
      </c>
      <c r="M56">
        <f t="shared" si="5"/>
        <v>1.2968031345495039</v>
      </c>
      <c r="T56">
        <f t="shared" si="6"/>
        <v>219494.38000000003</v>
      </c>
    </row>
    <row r="57" spans="1:20" x14ac:dyDescent="0.25">
      <c r="A57">
        <v>530</v>
      </c>
      <c r="B57">
        <v>91222.9</v>
      </c>
      <c r="C57">
        <f t="shared" si="0"/>
        <v>40.142563617471922</v>
      </c>
      <c r="D57">
        <v>1192.71</v>
      </c>
      <c r="E57">
        <f t="shared" si="1"/>
        <v>0.52485107415128152</v>
      </c>
      <c r="F57">
        <v>113273</v>
      </c>
      <c r="G57">
        <f t="shared" si="2"/>
        <v>49.845692349639151</v>
      </c>
      <c r="H57">
        <v>17611.7</v>
      </c>
      <c r="I57">
        <f t="shared" si="3"/>
        <v>7.7500143896086433</v>
      </c>
      <c r="J57">
        <v>1058.1400000000001</v>
      </c>
      <c r="K57">
        <f t="shared" si="4"/>
        <v>0.46563365411746116</v>
      </c>
      <c r="L57">
        <v>2888.87</v>
      </c>
      <c r="M57">
        <f t="shared" si="5"/>
        <v>1.271244915011539</v>
      </c>
      <c r="T57">
        <f t="shared" si="6"/>
        <v>227247.32</v>
      </c>
    </row>
    <row r="58" spans="1:20" x14ac:dyDescent="0.25">
      <c r="A58">
        <v>540</v>
      </c>
      <c r="B58">
        <v>85343.3</v>
      </c>
      <c r="C58">
        <f t="shared" si="0"/>
        <v>39.901593589510298</v>
      </c>
      <c r="D58">
        <v>1088.26</v>
      </c>
      <c r="E58">
        <f t="shared" si="1"/>
        <v>0.50880746631218232</v>
      </c>
      <c r="F58">
        <v>106638</v>
      </c>
      <c r="G58">
        <f t="shared" si="2"/>
        <v>49.857764314225008</v>
      </c>
      <c r="H58">
        <v>16964.599999999999</v>
      </c>
      <c r="I58">
        <f t="shared" si="3"/>
        <v>7.9316662773598665</v>
      </c>
      <c r="J58">
        <v>1012.96</v>
      </c>
      <c r="K58">
        <f t="shared" si="4"/>
        <v>0.47360153922370418</v>
      </c>
      <c r="L58">
        <v>2837.32</v>
      </c>
      <c r="M58">
        <f t="shared" si="5"/>
        <v>1.326566813368939</v>
      </c>
      <c r="T58">
        <f t="shared" si="6"/>
        <v>213884.44</v>
      </c>
    </row>
    <row r="59" spans="1:20" x14ac:dyDescent="0.25">
      <c r="A59">
        <v>550</v>
      </c>
      <c r="B59">
        <v>85817.5</v>
      </c>
      <c r="C59">
        <f t="shared" si="0"/>
        <v>39.888765575001784</v>
      </c>
      <c r="D59">
        <v>1222.8599999999999</v>
      </c>
      <c r="E59">
        <f t="shared" si="1"/>
        <v>0.56839660758058297</v>
      </c>
      <c r="F59">
        <v>106988</v>
      </c>
      <c r="G59">
        <f t="shared" si="2"/>
        <v>49.729009250307818</v>
      </c>
      <c r="H59">
        <v>17251.5</v>
      </c>
      <c r="I59">
        <f t="shared" si="3"/>
        <v>8.018656326706596</v>
      </c>
      <c r="J59">
        <v>1045.0899999999999</v>
      </c>
      <c r="K59">
        <f t="shared" si="4"/>
        <v>0.48576747184174107</v>
      </c>
      <c r="L59">
        <v>2817.08</v>
      </c>
      <c r="M59">
        <f t="shared" si="5"/>
        <v>1.309404768561494</v>
      </c>
      <c r="T59">
        <f t="shared" si="6"/>
        <v>215142.02999999997</v>
      </c>
    </row>
    <row r="60" spans="1:20" x14ac:dyDescent="0.25">
      <c r="A60">
        <v>560</v>
      </c>
      <c r="B60">
        <v>86622.399999999994</v>
      </c>
      <c r="C60">
        <f t="shared" si="0"/>
        <v>39.986090654569679</v>
      </c>
      <c r="D60">
        <v>1121.4000000000001</v>
      </c>
      <c r="E60">
        <f t="shared" si="1"/>
        <v>0.51765365609858927</v>
      </c>
      <c r="F60">
        <v>107950</v>
      </c>
      <c r="G60">
        <f t="shared" si="2"/>
        <v>49.831204009133863</v>
      </c>
      <c r="H60">
        <v>17074.2</v>
      </c>
      <c r="I60">
        <f t="shared" si="3"/>
        <v>7.8816854422672851</v>
      </c>
      <c r="J60">
        <v>1024</v>
      </c>
      <c r="K60">
        <f t="shared" si="4"/>
        <v>0.47269247712230728</v>
      </c>
      <c r="L60">
        <v>2839.33</v>
      </c>
      <c r="M60">
        <f t="shared" si="5"/>
        <v>1.3106737608082821</v>
      </c>
      <c r="T60">
        <f t="shared" si="6"/>
        <v>216631.33</v>
      </c>
    </row>
    <row r="61" spans="1:20" x14ac:dyDescent="0.25">
      <c r="A61">
        <v>570</v>
      </c>
      <c r="B61">
        <v>86065.8</v>
      </c>
      <c r="C61">
        <f t="shared" si="0"/>
        <v>39.94567828119844</v>
      </c>
      <c r="D61">
        <v>1201.76</v>
      </c>
      <c r="E61">
        <f t="shared" si="1"/>
        <v>0.55777228970407566</v>
      </c>
      <c r="F61">
        <v>107164</v>
      </c>
      <c r="G61">
        <f t="shared" si="2"/>
        <v>49.73797568054151</v>
      </c>
      <c r="H61">
        <v>17147.900000000001</v>
      </c>
      <c r="I61">
        <f t="shared" si="3"/>
        <v>7.9588465638867332</v>
      </c>
      <c r="J61">
        <v>1001.92</v>
      </c>
      <c r="K61">
        <f t="shared" si="4"/>
        <v>0.46502064680161387</v>
      </c>
      <c r="L61">
        <v>2875.72</v>
      </c>
      <c r="M61">
        <f t="shared" si="5"/>
        <v>1.334706537867631</v>
      </c>
      <c r="T61">
        <f t="shared" si="6"/>
        <v>215457.1</v>
      </c>
    </row>
    <row r="62" spans="1:20" x14ac:dyDescent="0.25">
      <c r="A62">
        <v>580</v>
      </c>
      <c r="B62">
        <v>85439.5</v>
      </c>
      <c r="C62">
        <f t="shared" si="0"/>
        <v>40.031663807022269</v>
      </c>
      <c r="D62">
        <v>1233.9000000000001</v>
      </c>
      <c r="E62">
        <f t="shared" si="1"/>
        <v>0.57812920220137964</v>
      </c>
      <c r="F62">
        <v>106046</v>
      </c>
      <c r="G62">
        <f t="shared" si="2"/>
        <v>49.686594842894479</v>
      </c>
      <c r="H62">
        <v>16868.5</v>
      </c>
      <c r="I62">
        <f t="shared" si="3"/>
        <v>7.9035354950433359</v>
      </c>
      <c r="J62">
        <v>1053.1099999999999</v>
      </c>
      <c r="K62">
        <f t="shared" si="4"/>
        <v>0.49342219315203406</v>
      </c>
      <c r="L62">
        <v>2788.79</v>
      </c>
      <c r="M62">
        <f t="shared" si="5"/>
        <v>1.3066544596865106</v>
      </c>
      <c r="T62">
        <f t="shared" si="6"/>
        <v>213429.8</v>
      </c>
    </row>
    <row r="63" spans="1:20" x14ac:dyDescent="0.25">
      <c r="A63">
        <v>590</v>
      </c>
      <c r="B63">
        <v>86161</v>
      </c>
      <c r="C63">
        <f t="shared" si="0"/>
        <v>40.19557514180719</v>
      </c>
      <c r="D63">
        <v>1152.53</v>
      </c>
      <c r="E63">
        <f t="shared" si="1"/>
        <v>0.53767489024253468</v>
      </c>
      <c r="F63">
        <v>106598</v>
      </c>
      <c r="G63">
        <f t="shared" si="2"/>
        <v>49.729783997009811</v>
      </c>
      <c r="H63">
        <v>16523.099999999999</v>
      </c>
      <c r="I63">
        <f t="shared" si="3"/>
        <v>7.708307791525101</v>
      </c>
      <c r="J63">
        <v>1043.07</v>
      </c>
      <c r="K63">
        <f t="shared" si="4"/>
        <v>0.48660993446181938</v>
      </c>
      <c r="L63">
        <v>2876.74</v>
      </c>
      <c r="M63">
        <f t="shared" si="5"/>
        <v>1.3420482449535449</v>
      </c>
      <c r="T63">
        <f t="shared" si="6"/>
        <v>214354.44</v>
      </c>
    </row>
    <row r="64" spans="1:20" x14ac:dyDescent="0.25">
      <c r="A64">
        <v>600</v>
      </c>
      <c r="B64">
        <v>86852.4</v>
      </c>
      <c r="C64">
        <f t="shared" si="0"/>
        <v>40.186688731949978</v>
      </c>
      <c r="D64">
        <v>1193.72</v>
      </c>
      <c r="E64">
        <f t="shared" si="1"/>
        <v>0.55233538823456041</v>
      </c>
      <c r="F64">
        <v>107564</v>
      </c>
      <c r="G64">
        <f t="shared" si="2"/>
        <v>49.769965904954468</v>
      </c>
      <c r="H64">
        <v>16655.3</v>
      </c>
      <c r="I64">
        <f t="shared" si="3"/>
        <v>7.7064232748576487</v>
      </c>
      <c r="J64">
        <v>1081.23</v>
      </c>
      <c r="K64">
        <f t="shared" si="4"/>
        <v>0.50028615740781224</v>
      </c>
      <c r="L64">
        <v>2775.66</v>
      </c>
      <c r="M64">
        <f t="shared" si="5"/>
        <v>1.2843005425955329</v>
      </c>
      <c r="T64">
        <f t="shared" si="6"/>
        <v>216122.31</v>
      </c>
    </row>
    <row r="65" spans="1:20" x14ac:dyDescent="0.25">
      <c r="A65">
        <v>610</v>
      </c>
      <c r="B65">
        <v>86331</v>
      </c>
      <c r="C65">
        <f t="shared" si="0"/>
        <v>40.306523992655549</v>
      </c>
      <c r="D65">
        <v>1203.76</v>
      </c>
      <c r="E65">
        <f t="shared" si="1"/>
        <v>0.56201574546106314</v>
      </c>
      <c r="F65">
        <v>105859</v>
      </c>
      <c r="G65">
        <f t="shared" si="2"/>
        <v>49.423826010801719</v>
      </c>
      <c r="H65">
        <v>16832.3</v>
      </c>
      <c r="I65">
        <f t="shared" si="3"/>
        <v>7.8587240249919015</v>
      </c>
      <c r="J65">
        <v>1063.1600000000001</v>
      </c>
      <c r="K65">
        <f t="shared" si="4"/>
        <v>0.49637191794409508</v>
      </c>
      <c r="L65">
        <v>2896.95</v>
      </c>
      <c r="M65">
        <f t="shared" si="5"/>
        <v>1.3525383081456657</v>
      </c>
      <c r="T65">
        <f t="shared" si="6"/>
        <v>214186.17</v>
      </c>
    </row>
    <row r="66" spans="1:20" x14ac:dyDescent="0.25">
      <c r="A66">
        <v>620</v>
      </c>
      <c r="B66">
        <v>86052.1</v>
      </c>
      <c r="C66">
        <f t="shared" si="0"/>
        <v>40.155142056606131</v>
      </c>
      <c r="D66">
        <v>1192.71</v>
      </c>
      <c r="E66">
        <f t="shared" si="1"/>
        <v>0.55656328529268539</v>
      </c>
      <c r="F66">
        <v>106531</v>
      </c>
      <c r="G66">
        <f t="shared" si="2"/>
        <v>49.711366003064505</v>
      </c>
      <c r="H66">
        <v>16670.3</v>
      </c>
      <c r="I66">
        <f t="shared" si="3"/>
        <v>7.7789881319135858</v>
      </c>
      <c r="J66">
        <v>1064.17</v>
      </c>
      <c r="K66">
        <f t="shared" si="4"/>
        <v>0.49658169321118883</v>
      </c>
      <c r="L66">
        <v>2788.8</v>
      </c>
      <c r="M66">
        <f t="shared" si="5"/>
        <v>1.3013588299119159</v>
      </c>
      <c r="T66">
        <f t="shared" si="6"/>
        <v>214299.08</v>
      </c>
    </row>
    <row r="67" spans="1:20" x14ac:dyDescent="0.25">
      <c r="A67">
        <v>630</v>
      </c>
      <c r="B67">
        <v>86275.199999999997</v>
      </c>
      <c r="C67">
        <f t="shared" si="0"/>
        <v>40.11827644936848</v>
      </c>
      <c r="D67">
        <v>1175.6300000000001</v>
      </c>
      <c r="E67">
        <f t="shared" si="1"/>
        <v>0.54667215308884898</v>
      </c>
      <c r="F67">
        <v>106909</v>
      </c>
      <c r="G67">
        <f t="shared" si="2"/>
        <v>49.71306721891731</v>
      </c>
      <c r="H67">
        <v>16717.099999999999</v>
      </c>
      <c r="I67">
        <f t="shared" si="3"/>
        <v>7.7735112666413722</v>
      </c>
      <c r="J67">
        <v>1077.21</v>
      </c>
      <c r="K67">
        <f t="shared" si="4"/>
        <v>0.50090650121963465</v>
      </c>
      <c r="L67">
        <v>2897.97</v>
      </c>
      <c r="M67">
        <f t="shared" si="5"/>
        <v>1.347566410764349</v>
      </c>
      <c r="T67">
        <f t="shared" si="6"/>
        <v>215052.11000000002</v>
      </c>
    </row>
    <row r="68" spans="1:20" x14ac:dyDescent="0.25">
      <c r="A68">
        <v>640</v>
      </c>
      <c r="B68">
        <v>86131.5</v>
      </c>
      <c r="C68">
        <f t="shared" ref="C68:C103" si="7">(B68/T68)*100</f>
        <v>40.240703709022874</v>
      </c>
      <c r="D68">
        <v>1164.5899999999999</v>
      </c>
      <c r="E68">
        <f t="shared" ref="E68:E103" si="8">(D68/T68)*100</f>
        <v>0.54409735268155024</v>
      </c>
      <c r="F68">
        <v>106147</v>
      </c>
      <c r="G68">
        <f t="shared" ref="G68:G103" si="9">(F68/T68)*100</f>
        <v>49.59196085754516</v>
      </c>
      <c r="H68">
        <v>16700.099999999999</v>
      </c>
      <c r="I68">
        <f t="shared" ref="I68:I103" si="10">(H68/T68)*100</f>
        <v>7.8022996930397452</v>
      </c>
      <c r="J68">
        <v>1045.08</v>
      </c>
      <c r="K68">
        <f t="shared" ref="K68:K103" si="11">(J68/T68)*100</f>
        <v>0.48826218784330494</v>
      </c>
      <c r="L68">
        <v>2852.47</v>
      </c>
      <c r="M68">
        <f t="shared" ref="M68:M103" si="12">(L68/T68)*100</f>
        <v>1.3326761998673711</v>
      </c>
      <c r="T68">
        <f t="shared" si="6"/>
        <v>214040.74</v>
      </c>
    </row>
    <row r="69" spans="1:20" x14ac:dyDescent="0.25">
      <c r="A69">
        <v>650</v>
      </c>
      <c r="B69">
        <v>85782.5</v>
      </c>
      <c r="C69">
        <f t="shared" si="7"/>
        <v>40.389869058335151</v>
      </c>
      <c r="D69">
        <v>1179.6500000000001</v>
      </c>
      <c r="E69">
        <f t="shared" si="8"/>
        <v>0.55542691148736711</v>
      </c>
      <c r="F69">
        <v>105070</v>
      </c>
      <c r="G69">
        <f t="shared" si="9"/>
        <v>49.471203823148947</v>
      </c>
      <c r="H69">
        <v>16388.900000000001</v>
      </c>
      <c r="I69">
        <f t="shared" si="10"/>
        <v>7.716556698745654</v>
      </c>
      <c r="J69">
        <v>1070.18</v>
      </c>
      <c r="K69">
        <f t="shared" si="11"/>
        <v>0.50388400977879078</v>
      </c>
      <c r="L69">
        <v>2894.95</v>
      </c>
      <c r="M69">
        <f t="shared" si="12"/>
        <v>1.3630594985040929</v>
      </c>
      <c r="T69">
        <f t="shared" ref="T69:T103" si="13">SUM(B69+D69+F69+H69+J69+L69)</f>
        <v>212386.18</v>
      </c>
    </row>
    <row r="70" spans="1:20" x14ac:dyDescent="0.25">
      <c r="A70">
        <v>660</v>
      </c>
      <c r="B70">
        <v>85508.2</v>
      </c>
      <c r="C70">
        <f t="shared" si="7"/>
        <v>40.308432229190899</v>
      </c>
      <c r="D70">
        <v>1161.57</v>
      </c>
      <c r="E70">
        <f t="shared" si="8"/>
        <v>0.54756228787953987</v>
      </c>
      <c r="F70">
        <v>105156</v>
      </c>
      <c r="G70">
        <f t="shared" si="9"/>
        <v>49.570374531247282</v>
      </c>
      <c r="H70">
        <v>16336.8</v>
      </c>
      <c r="I70">
        <f t="shared" si="10"/>
        <v>7.7011420617185937</v>
      </c>
      <c r="J70">
        <v>1072.2</v>
      </c>
      <c r="K70">
        <f t="shared" si="11"/>
        <v>0.50543340914834467</v>
      </c>
      <c r="L70">
        <v>2900</v>
      </c>
      <c r="M70">
        <f t="shared" si="12"/>
        <v>1.3670554808153326</v>
      </c>
      <c r="T70">
        <f t="shared" si="13"/>
        <v>212134.77000000002</v>
      </c>
    </row>
    <row r="71" spans="1:20" x14ac:dyDescent="0.25">
      <c r="A71">
        <v>670</v>
      </c>
      <c r="B71">
        <v>86098.3</v>
      </c>
      <c r="C71">
        <f t="shared" si="7"/>
        <v>40.528946618228048</v>
      </c>
      <c r="D71">
        <v>1196.73</v>
      </c>
      <c r="E71">
        <f t="shared" si="8"/>
        <v>0.56333523758810633</v>
      </c>
      <c r="F71">
        <v>104762</v>
      </c>
      <c r="G71">
        <f t="shared" si="9"/>
        <v>49.31448711088148</v>
      </c>
      <c r="H71">
        <v>16463.5</v>
      </c>
      <c r="I71">
        <f t="shared" si="10"/>
        <v>7.7498430590290113</v>
      </c>
      <c r="J71">
        <v>1007.95</v>
      </c>
      <c r="K71">
        <f t="shared" si="11"/>
        <v>0.47447106091343227</v>
      </c>
      <c r="L71">
        <v>2908.08</v>
      </c>
      <c r="M71">
        <f t="shared" si="12"/>
        <v>1.3689169133599226</v>
      </c>
      <c r="T71">
        <f t="shared" si="13"/>
        <v>212436.56</v>
      </c>
    </row>
    <row r="72" spans="1:20" x14ac:dyDescent="0.25">
      <c r="A72">
        <v>680</v>
      </c>
      <c r="B72">
        <v>86112.4</v>
      </c>
      <c r="C72">
        <f t="shared" si="7"/>
        <v>40.330954711674963</v>
      </c>
      <c r="D72">
        <v>1228.8900000000001</v>
      </c>
      <c r="E72">
        <f t="shared" si="8"/>
        <v>0.57555365935254688</v>
      </c>
      <c r="F72">
        <v>105823</v>
      </c>
      <c r="G72">
        <f t="shared" si="9"/>
        <v>49.562462786469546</v>
      </c>
      <c r="H72">
        <v>16394.3</v>
      </c>
      <c r="I72">
        <f t="shared" si="10"/>
        <v>7.6783107987887096</v>
      </c>
      <c r="J72">
        <v>1100.32</v>
      </c>
      <c r="K72">
        <f t="shared" si="11"/>
        <v>0.51533758306992017</v>
      </c>
      <c r="L72">
        <v>2855.5</v>
      </c>
      <c r="M72">
        <f t="shared" si="12"/>
        <v>1.3373804606443191</v>
      </c>
      <c r="T72">
        <f t="shared" si="13"/>
        <v>213514.40999999997</v>
      </c>
    </row>
    <row r="73" spans="1:20" x14ac:dyDescent="0.25">
      <c r="A73">
        <v>690</v>
      </c>
      <c r="B73">
        <v>86529.1</v>
      </c>
      <c r="C73">
        <f t="shared" si="7"/>
        <v>40.327490780926937</v>
      </c>
      <c r="D73">
        <v>1220.8399999999999</v>
      </c>
      <c r="E73">
        <f t="shared" si="8"/>
        <v>0.56898099997557861</v>
      </c>
      <c r="F73">
        <v>106251</v>
      </c>
      <c r="G73">
        <f t="shared" si="9"/>
        <v>49.51901987844861</v>
      </c>
      <c r="H73">
        <v>16545.5</v>
      </c>
      <c r="I73">
        <f t="shared" si="10"/>
        <v>7.7111457153238225</v>
      </c>
      <c r="J73">
        <v>1088.26</v>
      </c>
      <c r="K73">
        <f t="shared" si="11"/>
        <v>0.50719116594592506</v>
      </c>
      <c r="L73">
        <v>2931.34</v>
      </c>
      <c r="M73">
        <f t="shared" si="12"/>
        <v>1.3661714593791263</v>
      </c>
      <c r="T73">
        <f t="shared" si="13"/>
        <v>214566.04</v>
      </c>
    </row>
    <row r="74" spans="1:20" x14ac:dyDescent="0.25">
      <c r="A74">
        <v>700</v>
      </c>
      <c r="B74">
        <v>86292.800000000003</v>
      </c>
      <c r="C74">
        <f t="shared" si="7"/>
        <v>40.640582937254749</v>
      </c>
      <c r="D74">
        <v>1211.8</v>
      </c>
      <c r="E74">
        <f t="shared" si="8"/>
        <v>0.57071109528680608</v>
      </c>
      <c r="F74">
        <v>104842</v>
      </c>
      <c r="G74">
        <f t="shared" si="9"/>
        <v>49.376541221372605</v>
      </c>
      <c r="H74">
        <v>16057.1</v>
      </c>
      <c r="I74">
        <f t="shared" si="10"/>
        <v>7.5622752336439794</v>
      </c>
      <c r="J74">
        <v>1050.1099999999999</v>
      </c>
      <c r="K74">
        <f t="shared" si="11"/>
        <v>0.49456133707841876</v>
      </c>
      <c r="L74">
        <v>2877.79</v>
      </c>
      <c r="M74">
        <f t="shared" si="12"/>
        <v>1.355328175363441</v>
      </c>
      <c r="T74">
        <f t="shared" si="13"/>
        <v>212331.6</v>
      </c>
    </row>
    <row r="75" spans="1:20" x14ac:dyDescent="0.25">
      <c r="A75">
        <v>710</v>
      </c>
      <c r="B75">
        <v>86185.4</v>
      </c>
      <c r="C75">
        <f t="shared" si="7"/>
        <v>40.501820799459978</v>
      </c>
      <c r="D75">
        <v>1183.67</v>
      </c>
      <c r="E75">
        <f t="shared" si="8"/>
        <v>0.55625187358528017</v>
      </c>
      <c r="F75">
        <v>105290</v>
      </c>
      <c r="G75">
        <f t="shared" si="9"/>
        <v>49.479804142872709</v>
      </c>
      <c r="H75">
        <v>16107</v>
      </c>
      <c r="I75">
        <f t="shared" si="10"/>
        <v>7.569296280076462</v>
      </c>
      <c r="J75">
        <v>1069.19</v>
      </c>
      <c r="K75">
        <f t="shared" si="11"/>
        <v>0.50245333641863499</v>
      </c>
      <c r="L75">
        <v>2958.63</v>
      </c>
      <c r="M75">
        <f t="shared" si="12"/>
        <v>1.3903735675869264</v>
      </c>
      <c r="T75">
        <f t="shared" si="13"/>
        <v>212793.89</v>
      </c>
    </row>
    <row r="76" spans="1:20" x14ac:dyDescent="0.25">
      <c r="A76">
        <v>720</v>
      </c>
      <c r="B76">
        <v>85491.1</v>
      </c>
      <c r="C76">
        <f t="shared" si="7"/>
        <v>40.584627591580443</v>
      </c>
      <c r="D76">
        <v>1149.52</v>
      </c>
      <c r="E76">
        <f t="shared" si="8"/>
        <v>0.54570406871678512</v>
      </c>
      <c r="F76">
        <v>104110</v>
      </c>
      <c r="G76">
        <f t="shared" si="9"/>
        <v>49.423455524135726</v>
      </c>
      <c r="H76">
        <v>15902.9</v>
      </c>
      <c r="I76">
        <f t="shared" si="10"/>
        <v>7.5494791168454327</v>
      </c>
      <c r="J76">
        <v>1072.19</v>
      </c>
      <c r="K76">
        <f t="shared" si="11"/>
        <v>0.50899370644916997</v>
      </c>
      <c r="L76">
        <v>2923.26</v>
      </c>
      <c r="M76">
        <f t="shared" si="12"/>
        <v>1.3877399922724523</v>
      </c>
      <c r="T76">
        <f t="shared" si="13"/>
        <v>210648.97</v>
      </c>
    </row>
    <row r="77" spans="1:20" x14ac:dyDescent="0.25">
      <c r="A77">
        <v>730</v>
      </c>
      <c r="B77">
        <v>85488.1</v>
      </c>
      <c r="C77">
        <f t="shared" si="7"/>
        <v>40.567550221195106</v>
      </c>
      <c r="D77">
        <v>1275.1099999999999</v>
      </c>
      <c r="E77">
        <f t="shared" si="8"/>
        <v>0.60509110580944114</v>
      </c>
      <c r="F77">
        <v>103878</v>
      </c>
      <c r="G77">
        <f t="shared" si="9"/>
        <v>49.294299228516067</v>
      </c>
      <c r="H77">
        <v>16027.4</v>
      </c>
      <c r="I77">
        <f t="shared" si="10"/>
        <v>7.6056475043331444</v>
      </c>
      <c r="J77">
        <v>1152.54</v>
      </c>
      <c r="K77">
        <f t="shared" si="11"/>
        <v>0.54692669894331725</v>
      </c>
      <c r="L77">
        <v>2909.1</v>
      </c>
      <c r="M77">
        <f t="shared" si="12"/>
        <v>1.3804852412029121</v>
      </c>
      <c r="T77">
        <f t="shared" si="13"/>
        <v>210730.25000000003</v>
      </c>
    </row>
    <row r="78" spans="1:20" x14ac:dyDescent="0.25">
      <c r="A78">
        <v>740</v>
      </c>
      <c r="B78">
        <v>86518.3</v>
      </c>
      <c r="C78">
        <f t="shared" si="7"/>
        <v>40.687123650231534</v>
      </c>
      <c r="D78">
        <v>1170.6099999999999</v>
      </c>
      <c r="E78">
        <f t="shared" si="8"/>
        <v>0.55050496618862743</v>
      </c>
      <c r="F78">
        <v>104889</v>
      </c>
      <c r="G78">
        <f t="shared" si="9"/>
        <v>49.326347287789233</v>
      </c>
      <c r="H78">
        <v>16084.8</v>
      </c>
      <c r="I78">
        <f t="shared" si="10"/>
        <v>7.5642291456171016</v>
      </c>
      <c r="J78">
        <v>1079.24</v>
      </c>
      <c r="K78">
        <f t="shared" si="11"/>
        <v>0.50753622445512536</v>
      </c>
      <c r="L78">
        <v>2901</v>
      </c>
      <c r="M78">
        <f t="shared" si="12"/>
        <v>1.3642587257183934</v>
      </c>
      <c r="T78">
        <f t="shared" si="13"/>
        <v>212642.94999999998</v>
      </c>
    </row>
    <row r="79" spans="1:20" x14ac:dyDescent="0.25">
      <c r="A79">
        <v>750</v>
      </c>
      <c r="B79">
        <v>86168.6</v>
      </c>
      <c r="C79">
        <f t="shared" si="7"/>
        <v>40.461434067240319</v>
      </c>
      <c r="D79">
        <v>1227.8800000000001</v>
      </c>
      <c r="E79">
        <f t="shared" si="8"/>
        <v>0.57656484685236897</v>
      </c>
      <c r="F79">
        <v>105146</v>
      </c>
      <c r="G79">
        <f t="shared" si="9"/>
        <v>49.372485411554216</v>
      </c>
      <c r="H79">
        <v>16328.1</v>
      </c>
      <c r="I79">
        <f t="shared" si="10"/>
        <v>7.6670427695623076</v>
      </c>
      <c r="J79">
        <v>1121.4000000000001</v>
      </c>
      <c r="K79">
        <f t="shared" si="11"/>
        <v>0.52656596675590994</v>
      </c>
      <c r="L79">
        <v>2972.79</v>
      </c>
      <c r="M79">
        <f t="shared" si="12"/>
        <v>1.3959069380348683</v>
      </c>
      <c r="T79">
        <f t="shared" si="13"/>
        <v>212964.77000000002</v>
      </c>
    </row>
    <row r="80" spans="1:20" x14ac:dyDescent="0.25">
      <c r="A80">
        <v>760</v>
      </c>
      <c r="B80">
        <v>86002.3</v>
      </c>
      <c r="C80">
        <f t="shared" si="7"/>
        <v>40.576428424292402</v>
      </c>
      <c r="D80">
        <v>1224.8599999999999</v>
      </c>
      <c r="E80">
        <f t="shared" si="8"/>
        <v>0.57789668555118623</v>
      </c>
      <c r="F80">
        <v>104636</v>
      </c>
      <c r="G80">
        <f t="shared" si="9"/>
        <v>49.367925795057339</v>
      </c>
      <c r="H80">
        <v>16100.7</v>
      </c>
      <c r="I80">
        <f t="shared" si="10"/>
        <v>7.5964119695752865</v>
      </c>
      <c r="J80">
        <v>1048.0899999999999</v>
      </c>
      <c r="K80">
        <f t="shared" si="11"/>
        <v>0.49449548287913947</v>
      </c>
      <c r="L80">
        <v>2939.43</v>
      </c>
      <c r="M80">
        <f t="shared" si="12"/>
        <v>1.3868416426446479</v>
      </c>
      <c r="T80">
        <f t="shared" si="13"/>
        <v>211951.38</v>
      </c>
    </row>
    <row r="81" spans="1:20" x14ac:dyDescent="0.25">
      <c r="A81">
        <v>770</v>
      </c>
      <c r="B81">
        <v>85354.5</v>
      </c>
      <c r="C81">
        <f t="shared" si="7"/>
        <v>40.62811998348306</v>
      </c>
      <c r="D81">
        <v>1169.6099999999999</v>
      </c>
      <c r="E81">
        <f t="shared" si="8"/>
        <v>0.55672583652744279</v>
      </c>
      <c r="F81">
        <v>103733</v>
      </c>
      <c r="G81">
        <f t="shared" si="9"/>
        <v>49.376152051112108</v>
      </c>
      <c r="H81">
        <v>15776.5</v>
      </c>
      <c r="I81">
        <f t="shared" si="10"/>
        <v>7.5094990295698576</v>
      </c>
      <c r="J81">
        <v>1135.46</v>
      </c>
      <c r="K81">
        <f t="shared" si="11"/>
        <v>0.54047068539380672</v>
      </c>
      <c r="L81">
        <v>2918.18</v>
      </c>
      <c r="M81">
        <f t="shared" si="12"/>
        <v>1.3890324139137431</v>
      </c>
      <c r="T81">
        <f t="shared" si="13"/>
        <v>210087.24999999997</v>
      </c>
    </row>
    <row r="82" spans="1:20" x14ac:dyDescent="0.25">
      <c r="A82">
        <v>780</v>
      </c>
      <c r="B82">
        <v>85739.9</v>
      </c>
      <c r="C82">
        <f t="shared" si="7"/>
        <v>40.774357987391696</v>
      </c>
      <c r="D82">
        <v>1150.52</v>
      </c>
      <c r="E82">
        <f t="shared" si="8"/>
        <v>0.54713983048328607</v>
      </c>
      <c r="F82">
        <v>103479</v>
      </c>
      <c r="G82">
        <f t="shared" si="9"/>
        <v>49.2103418615756</v>
      </c>
      <c r="H82">
        <v>15907.2</v>
      </c>
      <c r="I82">
        <f t="shared" si="10"/>
        <v>7.5648078359904458</v>
      </c>
      <c r="J82">
        <v>1096.29</v>
      </c>
      <c r="K82">
        <f t="shared" si="11"/>
        <v>0.52135028053447285</v>
      </c>
      <c r="L82">
        <v>2906.06</v>
      </c>
      <c r="M82">
        <f t="shared" si="12"/>
        <v>1.3820022040244917</v>
      </c>
      <c r="T82">
        <f t="shared" si="13"/>
        <v>210278.97</v>
      </c>
    </row>
    <row r="83" spans="1:20" x14ac:dyDescent="0.25">
      <c r="A83">
        <v>790</v>
      </c>
      <c r="B83">
        <v>85502.1</v>
      </c>
      <c r="C83">
        <f t="shared" si="7"/>
        <v>40.529600315431054</v>
      </c>
      <c r="D83">
        <v>1135.46</v>
      </c>
      <c r="E83">
        <f t="shared" si="8"/>
        <v>0.53822935312886278</v>
      </c>
      <c r="F83">
        <v>104334</v>
      </c>
      <c r="G83">
        <f t="shared" si="9"/>
        <v>49.456274399227425</v>
      </c>
      <c r="H83">
        <v>15910.5</v>
      </c>
      <c r="I83">
        <f t="shared" si="10"/>
        <v>7.5418756477170241</v>
      </c>
      <c r="J83">
        <v>1120.3900000000001</v>
      </c>
      <c r="K83">
        <f t="shared" si="11"/>
        <v>0.53108589025773401</v>
      </c>
      <c r="L83">
        <v>2959.66</v>
      </c>
      <c r="M83">
        <f t="shared" si="12"/>
        <v>1.4029343942379036</v>
      </c>
      <c r="T83">
        <f t="shared" si="13"/>
        <v>210962.11000000002</v>
      </c>
    </row>
    <row r="84" spans="1:20" x14ac:dyDescent="0.25">
      <c r="A84">
        <v>800</v>
      </c>
      <c r="B84">
        <v>85958.5</v>
      </c>
      <c r="C84">
        <f t="shared" si="7"/>
        <v>40.421897990767128</v>
      </c>
      <c r="D84">
        <v>1163.58</v>
      </c>
      <c r="E84">
        <f t="shared" si="8"/>
        <v>0.54717232227292023</v>
      </c>
      <c r="F84">
        <v>105519</v>
      </c>
      <c r="G84">
        <f t="shared" si="9"/>
        <v>49.620203401499055</v>
      </c>
      <c r="H84">
        <v>15880.6</v>
      </c>
      <c r="I84">
        <f t="shared" si="10"/>
        <v>7.4678361445601835</v>
      </c>
      <c r="J84">
        <v>1125.43</v>
      </c>
      <c r="K84">
        <f t="shared" si="11"/>
        <v>0.52923232322282321</v>
      </c>
      <c r="L84">
        <v>3006.19</v>
      </c>
      <c r="M84">
        <f t="shared" si="12"/>
        <v>1.413657817677882</v>
      </c>
      <c r="T84">
        <f t="shared" si="13"/>
        <v>212653.30000000002</v>
      </c>
    </row>
    <row r="85" spans="1:20" x14ac:dyDescent="0.25">
      <c r="A85">
        <v>810</v>
      </c>
      <c r="B85">
        <v>85894.5</v>
      </c>
      <c r="C85">
        <f t="shared" si="7"/>
        <v>40.557152133338924</v>
      </c>
      <c r="D85">
        <v>1256</v>
      </c>
      <c r="E85">
        <f t="shared" si="8"/>
        <v>0.59305058041520342</v>
      </c>
      <c r="F85">
        <v>104511</v>
      </c>
      <c r="G85">
        <f t="shared" si="9"/>
        <v>49.347379944087038</v>
      </c>
      <c r="H85">
        <v>15979.5</v>
      </c>
      <c r="I85">
        <f t="shared" si="10"/>
        <v>7.5451048962935845</v>
      </c>
      <c r="J85">
        <v>1187.69</v>
      </c>
      <c r="K85">
        <f t="shared" si="11"/>
        <v>0.56079637249469183</v>
      </c>
      <c r="L85">
        <v>2957.63</v>
      </c>
      <c r="M85">
        <f t="shared" si="12"/>
        <v>1.3965160733705557</v>
      </c>
      <c r="T85">
        <f t="shared" si="13"/>
        <v>211786.32</v>
      </c>
    </row>
    <row r="86" spans="1:20" x14ac:dyDescent="0.25">
      <c r="A86">
        <v>820</v>
      </c>
      <c r="B86">
        <v>86051.5</v>
      </c>
      <c r="C86">
        <f t="shared" si="7"/>
        <v>40.767516970811677</v>
      </c>
      <c r="D86">
        <v>1125.42</v>
      </c>
      <c r="E86">
        <f t="shared" si="8"/>
        <v>0.53317581854227858</v>
      </c>
      <c r="F86">
        <v>103994</v>
      </c>
      <c r="G86">
        <f t="shared" si="9"/>
        <v>49.267905380645189</v>
      </c>
      <c r="H86">
        <v>15875.2</v>
      </c>
      <c r="I86">
        <f t="shared" si="10"/>
        <v>7.5209901676906217</v>
      </c>
      <c r="J86">
        <v>1128.43</v>
      </c>
      <c r="K86">
        <f t="shared" si="11"/>
        <v>0.53460182768891917</v>
      </c>
      <c r="L86">
        <v>2904.04</v>
      </c>
      <c r="M86">
        <f t="shared" si="12"/>
        <v>1.3758098346213132</v>
      </c>
      <c r="T86">
        <f t="shared" si="13"/>
        <v>211078.59</v>
      </c>
    </row>
    <row r="87" spans="1:20" x14ac:dyDescent="0.25">
      <c r="A87">
        <v>830</v>
      </c>
      <c r="B87">
        <v>86377.1</v>
      </c>
      <c r="C87">
        <f t="shared" si="7"/>
        <v>40.851881607291276</v>
      </c>
      <c r="D87">
        <v>1205.77</v>
      </c>
      <c r="E87">
        <f t="shared" si="8"/>
        <v>0.57026657859112662</v>
      </c>
      <c r="F87">
        <v>104170</v>
      </c>
      <c r="G87">
        <f t="shared" si="9"/>
        <v>49.266999089243932</v>
      </c>
      <c r="H87">
        <v>15566.2</v>
      </c>
      <c r="I87">
        <f t="shared" si="10"/>
        <v>7.3620040436112975</v>
      </c>
      <c r="J87">
        <v>1106.3399999999999</v>
      </c>
      <c r="K87">
        <f t="shared" si="11"/>
        <v>0.52324135329167831</v>
      </c>
      <c r="L87">
        <v>3014.3</v>
      </c>
      <c r="M87">
        <f t="shared" si="12"/>
        <v>1.4256073279707016</v>
      </c>
      <c r="T87">
        <f t="shared" si="13"/>
        <v>211439.71</v>
      </c>
    </row>
    <row r="88" spans="1:20" x14ac:dyDescent="0.25">
      <c r="A88">
        <v>840</v>
      </c>
      <c r="B88">
        <v>86445.4</v>
      </c>
      <c r="C88">
        <f t="shared" si="7"/>
        <v>40.977119045742143</v>
      </c>
      <c r="D88">
        <v>1150.52</v>
      </c>
      <c r="E88">
        <f t="shared" si="8"/>
        <v>0.54537309104367904</v>
      </c>
      <c r="F88">
        <v>103604</v>
      </c>
      <c r="G88">
        <f t="shared" si="9"/>
        <v>49.110692316943059</v>
      </c>
      <c r="H88">
        <v>15667.1</v>
      </c>
      <c r="I88">
        <f t="shared" si="10"/>
        <v>7.4265677734332511</v>
      </c>
      <c r="J88">
        <v>1128.43</v>
      </c>
      <c r="K88">
        <f t="shared" si="11"/>
        <v>0.53490192011127036</v>
      </c>
      <c r="L88">
        <v>2964.72</v>
      </c>
      <c r="M88">
        <f t="shared" si="12"/>
        <v>1.4053458527266072</v>
      </c>
      <c r="T88">
        <f t="shared" si="13"/>
        <v>210960.16999999998</v>
      </c>
    </row>
    <row r="89" spans="1:20" x14ac:dyDescent="0.25">
      <c r="A89">
        <v>850</v>
      </c>
      <c r="B89">
        <v>85964.3</v>
      </c>
      <c r="C89">
        <f t="shared" si="7"/>
        <v>40.681239438006095</v>
      </c>
      <c r="D89">
        <v>1197.74</v>
      </c>
      <c r="E89">
        <f t="shared" si="8"/>
        <v>0.56681142898246617</v>
      </c>
      <c r="F89">
        <v>104046</v>
      </c>
      <c r="G89">
        <f t="shared" si="9"/>
        <v>49.238116736445036</v>
      </c>
      <c r="H89">
        <v>16077.5</v>
      </c>
      <c r="I89">
        <f t="shared" si="10"/>
        <v>7.6084214850181189</v>
      </c>
      <c r="J89">
        <v>1134.46</v>
      </c>
      <c r="K89">
        <f t="shared" si="11"/>
        <v>0.53686517418091462</v>
      </c>
      <c r="L89">
        <v>2891.9</v>
      </c>
      <c r="M89">
        <f t="shared" si="12"/>
        <v>1.3685457373673704</v>
      </c>
      <c r="T89">
        <f t="shared" si="13"/>
        <v>211311.9</v>
      </c>
    </row>
    <row r="90" spans="1:20" x14ac:dyDescent="0.25">
      <c r="A90">
        <v>860</v>
      </c>
      <c r="B90">
        <v>86139.8</v>
      </c>
      <c r="C90">
        <f t="shared" si="7"/>
        <v>40.511890130972127</v>
      </c>
      <c r="D90">
        <v>1210.79</v>
      </c>
      <c r="E90">
        <f t="shared" si="8"/>
        <v>0.56943934687194231</v>
      </c>
      <c r="F90">
        <v>104928</v>
      </c>
      <c r="G90">
        <f t="shared" si="9"/>
        <v>49.348055227231121</v>
      </c>
      <c r="H90">
        <v>16087.2</v>
      </c>
      <c r="I90">
        <f t="shared" si="10"/>
        <v>7.5658740665171598</v>
      </c>
      <c r="J90">
        <v>1195.73</v>
      </c>
      <c r="K90">
        <f t="shared" si="11"/>
        <v>0.56235656904598452</v>
      </c>
      <c r="L90">
        <v>3066.92</v>
      </c>
      <c r="M90">
        <f t="shared" si="12"/>
        <v>1.4423846593616543</v>
      </c>
      <c r="T90">
        <f t="shared" si="13"/>
        <v>212628.44000000003</v>
      </c>
    </row>
    <row r="91" spans="1:20" x14ac:dyDescent="0.25">
      <c r="A91">
        <v>870</v>
      </c>
      <c r="B91">
        <v>86496.8</v>
      </c>
      <c r="C91">
        <f t="shared" si="7"/>
        <v>40.510454355369824</v>
      </c>
      <c r="D91">
        <v>1234.9100000000001</v>
      </c>
      <c r="E91">
        <f t="shared" si="8"/>
        <v>0.57836550239997031</v>
      </c>
      <c r="F91">
        <v>105477</v>
      </c>
      <c r="G91">
        <f t="shared" si="9"/>
        <v>49.399760384677151</v>
      </c>
      <c r="H91">
        <v>16242.3</v>
      </c>
      <c r="I91">
        <f t="shared" si="10"/>
        <v>7.6070207542501365</v>
      </c>
      <c r="J91">
        <v>1074.2</v>
      </c>
      <c r="K91">
        <f t="shared" si="11"/>
        <v>0.50309757203200878</v>
      </c>
      <c r="L91">
        <v>2992.02</v>
      </c>
      <c r="M91">
        <f t="shared" si="12"/>
        <v>1.4013014312709096</v>
      </c>
      <c r="T91">
        <f t="shared" si="13"/>
        <v>213517.23</v>
      </c>
    </row>
    <row r="92" spans="1:20" x14ac:dyDescent="0.25">
      <c r="A92">
        <v>880</v>
      </c>
      <c r="B92">
        <v>86217.600000000006</v>
      </c>
      <c r="C92">
        <f t="shared" si="7"/>
        <v>40.732084883643637</v>
      </c>
      <c r="D92">
        <v>1253.99</v>
      </c>
      <c r="E92">
        <f t="shared" si="8"/>
        <v>0.59242691890333621</v>
      </c>
      <c r="F92">
        <v>104317</v>
      </c>
      <c r="G92">
        <f t="shared" si="9"/>
        <v>49.282848267720894</v>
      </c>
      <c r="H92">
        <v>15783.9</v>
      </c>
      <c r="I92">
        <f t="shared" si="10"/>
        <v>7.4568435516059681</v>
      </c>
      <c r="J92">
        <v>1087.26</v>
      </c>
      <c r="K92">
        <f t="shared" si="11"/>
        <v>0.51365807689602094</v>
      </c>
      <c r="L92">
        <v>3010.24</v>
      </c>
      <c r="M92">
        <f t="shared" si="12"/>
        <v>1.4221383012301363</v>
      </c>
      <c r="T92">
        <f t="shared" si="13"/>
        <v>211669.99000000002</v>
      </c>
    </row>
    <row r="93" spans="1:20" x14ac:dyDescent="0.25">
      <c r="A93">
        <v>890</v>
      </c>
      <c r="B93">
        <v>85926.1</v>
      </c>
      <c r="C93">
        <f t="shared" si="7"/>
        <v>40.725541893972007</v>
      </c>
      <c r="D93">
        <v>1174.6400000000001</v>
      </c>
      <c r="E93">
        <f t="shared" si="8"/>
        <v>0.55673247744672782</v>
      </c>
      <c r="F93">
        <v>104142</v>
      </c>
      <c r="G93">
        <f t="shared" si="9"/>
        <v>49.359151455984069</v>
      </c>
      <c r="H93">
        <v>15616</v>
      </c>
      <c r="I93">
        <f t="shared" si="10"/>
        <v>7.4013607299326614</v>
      </c>
      <c r="J93">
        <v>1139.47</v>
      </c>
      <c r="K93">
        <f t="shared" si="11"/>
        <v>0.54006330116139656</v>
      </c>
      <c r="L93">
        <v>2990.02</v>
      </c>
      <c r="M93">
        <f t="shared" si="12"/>
        <v>1.4171501415031542</v>
      </c>
      <c r="T93">
        <f t="shared" si="13"/>
        <v>210988.22999999998</v>
      </c>
    </row>
    <row r="94" spans="1:20" x14ac:dyDescent="0.25">
      <c r="A94">
        <v>900</v>
      </c>
      <c r="B94">
        <v>86083.4</v>
      </c>
      <c r="C94">
        <f t="shared" si="7"/>
        <v>40.767257986406207</v>
      </c>
      <c r="D94">
        <v>1238.93</v>
      </c>
      <c r="E94">
        <f t="shared" si="8"/>
        <v>0.58673076269174129</v>
      </c>
      <c r="F94">
        <v>103815</v>
      </c>
      <c r="G94">
        <f t="shared" si="9"/>
        <v>49.164564687950993</v>
      </c>
      <c r="H94">
        <v>15806.3</v>
      </c>
      <c r="I94">
        <f t="shared" si="10"/>
        <v>7.4855257797732486</v>
      </c>
      <c r="J94">
        <v>1126.42</v>
      </c>
      <c r="K94">
        <f t="shared" si="11"/>
        <v>0.53344843188172963</v>
      </c>
      <c r="L94">
        <v>3088.13</v>
      </c>
      <c r="M94">
        <f t="shared" si="12"/>
        <v>1.4624723512960758</v>
      </c>
      <c r="T94">
        <f t="shared" si="13"/>
        <v>211158.18</v>
      </c>
    </row>
    <row r="95" spans="1:20" x14ac:dyDescent="0.25">
      <c r="A95">
        <v>910</v>
      </c>
      <c r="B95">
        <v>86086.8</v>
      </c>
      <c r="C95">
        <f t="shared" si="7"/>
        <v>40.668323158945931</v>
      </c>
      <c r="D95">
        <v>1225.8699999999999</v>
      </c>
      <c r="E95">
        <f t="shared" si="8"/>
        <v>0.57911407220220801</v>
      </c>
      <c r="F95">
        <v>104685</v>
      </c>
      <c r="G95">
        <f t="shared" si="9"/>
        <v>49.454311344994288</v>
      </c>
      <c r="H95">
        <v>15585.4</v>
      </c>
      <c r="I95">
        <f t="shared" si="10"/>
        <v>7.3627093092255249</v>
      </c>
      <c r="J95">
        <v>1135.46</v>
      </c>
      <c r="K95">
        <f t="shared" si="11"/>
        <v>0.53640342322001455</v>
      </c>
      <c r="L95">
        <v>2961.7</v>
      </c>
      <c r="M95">
        <f t="shared" si="12"/>
        <v>1.3991386914120416</v>
      </c>
      <c r="T95">
        <f t="shared" si="13"/>
        <v>211680.22999999998</v>
      </c>
    </row>
    <row r="96" spans="1:20" x14ac:dyDescent="0.25">
      <c r="A96">
        <v>920</v>
      </c>
      <c r="B96">
        <v>86569</v>
      </c>
      <c r="C96">
        <f t="shared" si="7"/>
        <v>40.826364977865218</v>
      </c>
      <c r="D96">
        <v>1163.58</v>
      </c>
      <c r="E96">
        <f t="shared" si="8"/>
        <v>0.5487500347808616</v>
      </c>
      <c r="F96">
        <v>104370</v>
      </c>
      <c r="G96">
        <f t="shared" si="9"/>
        <v>49.221403882911815</v>
      </c>
      <c r="H96">
        <v>15812.6</v>
      </c>
      <c r="I96">
        <f t="shared" si="10"/>
        <v>7.4572997129340939</v>
      </c>
      <c r="J96">
        <v>1101.31</v>
      </c>
      <c r="K96">
        <f t="shared" si="11"/>
        <v>0.51938319737749927</v>
      </c>
      <c r="L96">
        <v>3025.41</v>
      </c>
      <c r="M96">
        <f t="shared" si="12"/>
        <v>1.4267981941304995</v>
      </c>
      <c r="T96">
        <f t="shared" si="13"/>
        <v>212041.90000000002</v>
      </c>
    </row>
    <row r="97" spans="1:20" x14ac:dyDescent="0.25">
      <c r="A97">
        <v>930</v>
      </c>
      <c r="B97">
        <v>86814.2</v>
      </c>
      <c r="C97">
        <f t="shared" si="7"/>
        <v>40.685986631028186</v>
      </c>
      <c r="D97">
        <v>1229.8800000000001</v>
      </c>
      <c r="E97">
        <f t="shared" si="8"/>
        <v>0.57639051258629304</v>
      </c>
      <c r="F97">
        <v>104995</v>
      </c>
      <c r="G97">
        <f t="shared" si="9"/>
        <v>49.206525733403119</v>
      </c>
      <c r="H97">
        <v>16102.7</v>
      </c>
      <c r="I97">
        <f t="shared" si="10"/>
        <v>7.546625286225729</v>
      </c>
      <c r="J97">
        <v>1180.6600000000001</v>
      </c>
      <c r="K97">
        <f t="shared" si="11"/>
        <v>0.55332326941663634</v>
      </c>
      <c r="L97">
        <v>3053.73</v>
      </c>
      <c r="M97">
        <f t="shared" si="12"/>
        <v>1.4311485673400171</v>
      </c>
      <c r="T97">
        <f t="shared" si="13"/>
        <v>213376.17000000004</v>
      </c>
    </row>
    <row r="98" spans="1:20" x14ac:dyDescent="0.25">
      <c r="A98">
        <v>940</v>
      </c>
      <c r="B98">
        <v>85879.8</v>
      </c>
      <c r="C98">
        <f t="shared" si="7"/>
        <v>40.804607149261301</v>
      </c>
      <c r="D98">
        <v>1199.74</v>
      </c>
      <c r="E98">
        <f t="shared" si="8"/>
        <v>0.5700399789153533</v>
      </c>
      <c r="F98">
        <v>103722</v>
      </c>
      <c r="G98">
        <f t="shared" si="9"/>
        <v>49.282083362277049</v>
      </c>
      <c r="H98">
        <v>15567.4</v>
      </c>
      <c r="I98">
        <f t="shared" si="10"/>
        <v>7.3966362443253288</v>
      </c>
      <c r="J98">
        <v>1161.58</v>
      </c>
      <c r="K98">
        <f t="shared" si="11"/>
        <v>0.5519087791592312</v>
      </c>
      <c r="L98">
        <v>2935.42</v>
      </c>
      <c r="M98">
        <f t="shared" si="12"/>
        <v>1.3947244860617354</v>
      </c>
      <c r="T98">
        <f t="shared" si="13"/>
        <v>210465.94</v>
      </c>
    </row>
    <row r="99" spans="1:20" x14ac:dyDescent="0.25">
      <c r="A99">
        <v>950</v>
      </c>
      <c r="B99">
        <v>86581.5</v>
      </c>
      <c r="C99">
        <f t="shared" si="7"/>
        <v>40.900044253289039</v>
      </c>
      <c r="D99">
        <v>1246.96</v>
      </c>
      <c r="E99">
        <f t="shared" si="8"/>
        <v>0.58904869033316931</v>
      </c>
      <c r="F99">
        <v>103985</v>
      </c>
      <c r="G99">
        <f t="shared" si="9"/>
        <v>49.121245320054065</v>
      </c>
      <c r="H99">
        <v>15700.2</v>
      </c>
      <c r="I99">
        <f t="shared" si="10"/>
        <v>7.4165829280560924</v>
      </c>
      <c r="J99">
        <v>1165.5899999999999</v>
      </c>
      <c r="K99">
        <f t="shared" si="11"/>
        <v>0.55061049509642557</v>
      </c>
      <c r="L99">
        <v>3011.23</v>
      </c>
      <c r="M99">
        <f t="shared" si="12"/>
        <v>1.4224683131711919</v>
      </c>
      <c r="T99">
        <f t="shared" si="13"/>
        <v>211690.48000000004</v>
      </c>
    </row>
    <row r="100" spans="1:20" x14ac:dyDescent="0.25">
      <c r="A100">
        <v>960</v>
      </c>
      <c r="B100">
        <v>86450.2</v>
      </c>
      <c r="C100">
        <f t="shared" si="7"/>
        <v>40.893693294130983</v>
      </c>
      <c r="D100">
        <v>1214.81</v>
      </c>
      <c r="E100">
        <f t="shared" si="8"/>
        <v>0.57464375502478027</v>
      </c>
      <c r="F100">
        <v>104223</v>
      </c>
      <c r="G100">
        <f t="shared" si="9"/>
        <v>49.300792782367346</v>
      </c>
      <c r="H100">
        <v>15366.8</v>
      </c>
      <c r="I100">
        <f t="shared" si="10"/>
        <v>7.2689849891874392</v>
      </c>
      <c r="J100">
        <v>1169.6099999999999</v>
      </c>
      <c r="K100">
        <f t="shared" si="11"/>
        <v>0.55326271788554038</v>
      </c>
      <c r="L100">
        <v>2977.86</v>
      </c>
      <c r="M100">
        <f t="shared" si="12"/>
        <v>1.4086224614039169</v>
      </c>
      <c r="T100">
        <f t="shared" si="13"/>
        <v>211402.27999999997</v>
      </c>
    </row>
    <row r="101" spans="1:20" x14ac:dyDescent="0.25">
      <c r="A101">
        <v>970</v>
      </c>
      <c r="B101">
        <v>85691.1</v>
      </c>
      <c r="C101">
        <f t="shared" si="7"/>
        <v>40.611793723930461</v>
      </c>
      <c r="D101">
        <v>1299.22</v>
      </c>
      <c r="E101">
        <f t="shared" si="8"/>
        <v>0.61574252917753336</v>
      </c>
      <c r="F101">
        <v>104170</v>
      </c>
      <c r="G101">
        <f t="shared" si="9"/>
        <v>49.369544237637697</v>
      </c>
      <c r="H101">
        <v>15738.3</v>
      </c>
      <c r="I101">
        <f t="shared" si="10"/>
        <v>7.4588912170031039</v>
      </c>
      <c r="J101">
        <v>1183.69</v>
      </c>
      <c r="K101">
        <f t="shared" si="11"/>
        <v>0.5609891122074433</v>
      </c>
      <c r="L101">
        <v>2918.22</v>
      </c>
      <c r="M101">
        <f t="shared" si="12"/>
        <v>1.3830391800437656</v>
      </c>
      <c r="T101">
        <f t="shared" si="13"/>
        <v>211000.53</v>
      </c>
    </row>
    <row r="102" spans="1:20" x14ac:dyDescent="0.25">
      <c r="A102">
        <v>980</v>
      </c>
      <c r="B102">
        <v>87488.9</v>
      </c>
      <c r="C102">
        <f t="shared" si="7"/>
        <v>40.599542452392626</v>
      </c>
      <c r="D102">
        <v>1299.21</v>
      </c>
      <c r="E102">
        <f t="shared" si="8"/>
        <v>0.60290312884917996</v>
      </c>
      <c r="F102">
        <v>106273</v>
      </c>
      <c r="G102">
        <f t="shared" si="9"/>
        <v>49.316372420308419</v>
      </c>
      <c r="H102">
        <v>16209.1</v>
      </c>
      <c r="I102">
        <f t="shared" si="10"/>
        <v>7.5218918464522622</v>
      </c>
      <c r="J102">
        <v>1201.76</v>
      </c>
      <c r="K102">
        <f t="shared" si="11"/>
        <v>0.55768110168932694</v>
      </c>
      <c r="L102">
        <v>3020.36</v>
      </c>
      <c r="M102">
        <f t="shared" si="12"/>
        <v>1.4016090503081944</v>
      </c>
      <c r="T102">
        <f t="shared" si="13"/>
        <v>215492.33</v>
      </c>
    </row>
    <row r="103" spans="1:20" x14ac:dyDescent="0.25">
      <c r="A103">
        <v>990</v>
      </c>
      <c r="B103">
        <v>87116.800000000003</v>
      </c>
      <c r="C103">
        <f t="shared" si="7"/>
        <v>40.618446963400793</v>
      </c>
      <c r="D103">
        <v>1255.01</v>
      </c>
      <c r="E103">
        <f t="shared" si="8"/>
        <v>0.58515185502150713</v>
      </c>
      <c r="F103">
        <v>105670</v>
      </c>
      <c r="G103">
        <f t="shared" si="9"/>
        <v>49.268927355258249</v>
      </c>
      <c r="H103">
        <v>16101.8</v>
      </c>
      <c r="I103">
        <f t="shared" si="10"/>
        <v>7.5075084176104587</v>
      </c>
      <c r="J103">
        <v>1206.78</v>
      </c>
      <c r="K103">
        <f t="shared" si="11"/>
        <v>0.56266448522549972</v>
      </c>
      <c r="L103">
        <v>3125.56</v>
      </c>
      <c r="M103">
        <f t="shared" si="12"/>
        <v>1.4573009234834955</v>
      </c>
      <c r="T103">
        <f t="shared" si="13"/>
        <v>214475.94999999998</v>
      </c>
    </row>
    <row r="104" spans="1:20" x14ac:dyDescent="0.25">
      <c r="B104" t="s">
        <v>15</v>
      </c>
      <c r="C104">
        <f>MAX(C4:C103)</f>
        <v>40.977119045742143</v>
      </c>
      <c r="D104" t="s">
        <v>15</v>
      </c>
      <c r="E104">
        <f>MAX(E4:E103)</f>
        <v>0.61574252917753336</v>
      </c>
      <c r="F104" t="s">
        <v>15</v>
      </c>
      <c r="G104">
        <f>MAX(G4:G103)</f>
        <v>63.059689412630526</v>
      </c>
      <c r="H104" t="s">
        <v>15</v>
      </c>
      <c r="I104">
        <f>MAX(I4:I103)</f>
        <v>18.125426049197081</v>
      </c>
      <c r="J104" t="s">
        <v>15</v>
      </c>
      <c r="K104">
        <f>MAX(K4:K103)</f>
        <v>0.56266448522549972</v>
      </c>
      <c r="L104" t="s">
        <v>15</v>
      </c>
      <c r="M104">
        <f>MAX(M4:M103)</f>
        <v>1.4624723512960758</v>
      </c>
    </row>
    <row r="105" spans="1:20" x14ac:dyDescent="0.25">
      <c r="B105" t="s">
        <v>16</v>
      </c>
      <c r="C105">
        <f>MIN(C4:C103)</f>
        <v>19.700688803423883</v>
      </c>
      <c r="D105" t="s">
        <v>16</v>
      </c>
      <c r="E105">
        <f>MIN(E4:E103)</f>
        <v>0.10557191155873566</v>
      </c>
      <c r="F105" t="s">
        <v>17</v>
      </c>
      <c r="G105">
        <f>MIN(G4:G103)</f>
        <v>49.110692316943059</v>
      </c>
      <c r="H105" t="s">
        <v>17</v>
      </c>
      <c r="I105">
        <f>MIN(I4:I103)</f>
        <v>7.2689849891874392</v>
      </c>
      <c r="J105" t="s">
        <v>17</v>
      </c>
      <c r="K105">
        <f>MIN(K4:K103)</f>
        <v>7.282502166723076E-2</v>
      </c>
      <c r="L105" t="s">
        <v>17</v>
      </c>
      <c r="M105">
        <f>MIN(M4:M103)</f>
        <v>0.329806738589400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3"/>
  <sheetViews>
    <sheetView workbookViewId="0">
      <selection activeCell="P10" sqref="P10"/>
    </sheetView>
  </sheetViews>
  <sheetFormatPr defaultRowHeight="15" x14ac:dyDescent="0.25"/>
  <sheetData>
    <row r="1" spans="1:20" x14ac:dyDescent="0.25">
      <c r="B1" t="s">
        <v>0</v>
      </c>
      <c r="C1" s="1" t="s">
        <v>18</v>
      </c>
      <c r="D1" t="s">
        <v>2</v>
      </c>
      <c r="E1" s="1" t="s">
        <v>19</v>
      </c>
      <c r="F1" t="s">
        <v>4</v>
      </c>
      <c r="G1" s="1" t="s">
        <v>20</v>
      </c>
      <c r="H1" t="s">
        <v>6</v>
      </c>
      <c r="I1" s="1" t="s">
        <v>21</v>
      </c>
      <c r="J1" t="s">
        <v>8</v>
      </c>
      <c r="K1" s="1" t="s">
        <v>22</v>
      </c>
      <c r="L1" t="s">
        <v>10</v>
      </c>
      <c r="M1" s="1" t="s">
        <v>23</v>
      </c>
    </row>
    <row r="2" spans="1:20" x14ac:dyDescent="0.25">
      <c r="B2">
        <v>12.0002</v>
      </c>
      <c r="D2">
        <v>15.011200000000001</v>
      </c>
      <c r="F2">
        <v>15.9956</v>
      </c>
      <c r="H2">
        <v>17.0031</v>
      </c>
      <c r="J2">
        <v>30.9739</v>
      </c>
      <c r="L2">
        <v>31.973199999999999</v>
      </c>
      <c r="T2" t="s">
        <v>12</v>
      </c>
    </row>
    <row r="3" spans="1:20" x14ac:dyDescent="0.25">
      <c r="A3" t="s">
        <v>13</v>
      </c>
      <c r="B3" t="s">
        <v>14</v>
      </c>
      <c r="D3" t="s">
        <v>14</v>
      </c>
      <c r="F3" t="s">
        <v>14</v>
      </c>
      <c r="H3" t="s">
        <v>14</v>
      </c>
      <c r="J3" t="s">
        <v>14</v>
      </c>
      <c r="L3" t="s">
        <v>14</v>
      </c>
    </row>
    <row r="4" spans="1:20" x14ac:dyDescent="0.25">
      <c r="A4">
        <v>0</v>
      </c>
      <c r="B4">
        <v>76331.199999999997</v>
      </c>
      <c r="C4">
        <f>(B4/T4)*100</f>
        <v>17.260906565284873</v>
      </c>
      <c r="D4">
        <v>741.04899999999998</v>
      </c>
      <c r="E4">
        <f>(D4/T4)*100</f>
        <v>0.16757469487310286</v>
      </c>
      <c r="F4">
        <v>269894</v>
      </c>
      <c r="G4">
        <f>(F4/T4)*100</f>
        <v>61.031598042884113</v>
      </c>
      <c r="H4">
        <v>92593</v>
      </c>
      <c r="I4">
        <f>(H4/T4)*100</f>
        <v>20.938215586803594</v>
      </c>
      <c r="J4">
        <v>290.161</v>
      </c>
      <c r="K4">
        <f>(J4/T4)*100</f>
        <v>6.5614609882847702E-2</v>
      </c>
      <c r="L4">
        <v>2370.6999999999998</v>
      </c>
      <c r="M4">
        <f>(L4/T4)*100</f>
        <v>0.53609050027145977</v>
      </c>
      <c r="T4">
        <f>SUM(B4+D4+F4+H4+J4+L4+P4+R4)</f>
        <v>442220.11000000004</v>
      </c>
    </row>
    <row r="5" spans="1:20" x14ac:dyDescent="0.25">
      <c r="A5">
        <v>10</v>
      </c>
      <c r="B5">
        <v>85194.9</v>
      </c>
      <c r="C5">
        <f t="shared" ref="C5:C68" si="0">(B5/T5)*100</f>
        <v>23.577907018826664</v>
      </c>
      <c r="D5">
        <v>442.37799999999999</v>
      </c>
      <c r="E5">
        <f t="shared" ref="E5:E68" si="1">(D5/T5)*100</f>
        <v>0.12242924577849734</v>
      </c>
      <c r="F5">
        <v>220018</v>
      </c>
      <c r="G5">
        <f t="shared" ref="G5:G68" si="2">(F5/T5)*100</f>
        <v>60.890545636748271</v>
      </c>
      <c r="H5">
        <v>54058.7</v>
      </c>
      <c r="I5">
        <f t="shared" ref="I5:I68" si="3">(H5/T5)*100</f>
        <v>14.960883834110316</v>
      </c>
      <c r="J5">
        <v>269.14100000000002</v>
      </c>
      <c r="K5">
        <f t="shared" ref="K5:K68" si="4">(J5/T5)*100</f>
        <v>7.44854618404861E-2</v>
      </c>
      <c r="L5">
        <v>1350.48</v>
      </c>
      <c r="M5">
        <f t="shared" ref="M5:M68" si="5">(L5/T5)*100</f>
        <v>0.37374880269576038</v>
      </c>
      <c r="T5">
        <f t="shared" ref="T5:T68" si="6">SUM(B5+D5+F5+H5+J5+L5+P5+R5)</f>
        <v>361333.59899999999</v>
      </c>
    </row>
    <row r="6" spans="1:20" x14ac:dyDescent="0.25">
      <c r="A6">
        <v>20</v>
      </c>
      <c r="B6">
        <v>94435.8</v>
      </c>
      <c r="C6">
        <f t="shared" si="0"/>
        <v>26.372652762328428</v>
      </c>
      <c r="D6">
        <v>417.33499999999998</v>
      </c>
      <c r="E6">
        <f t="shared" si="1"/>
        <v>0.11654723145847586</v>
      </c>
      <c r="F6">
        <v>211821</v>
      </c>
      <c r="G6">
        <f t="shared" si="2"/>
        <v>59.154279211582569</v>
      </c>
      <c r="H6">
        <v>49722.1</v>
      </c>
      <c r="I6">
        <f t="shared" si="3"/>
        <v>13.885662830343687</v>
      </c>
      <c r="J6">
        <v>247.119</v>
      </c>
      <c r="K6">
        <f t="shared" si="4"/>
        <v>6.9011789787070565E-2</v>
      </c>
      <c r="L6">
        <v>1438.94</v>
      </c>
      <c r="M6">
        <f t="shared" si="5"/>
        <v>0.40184617449976462</v>
      </c>
      <c r="T6">
        <f t="shared" si="6"/>
        <v>358082.29399999999</v>
      </c>
    </row>
    <row r="7" spans="1:20" x14ac:dyDescent="0.25">
      <c r="A7">
        <v>30</v>
      </c>
      <c r="B7">
        <v>96003.5</v>
      </c>
      <c r="C7">
        <f t="shared" si="0"/>
        <v>27.937420085886274</v>
      </c>
      <c r="D7">
        <v>400.30700000000002</v>
      </c>
      <c r="E7">
        <f t="shared" si="1"/>
        <v>0.11649101149771493</v>
      </c>
      <c r="F7">
        <v>200494</v>
      </c>
      <c r="G7">
        <f t="shared" si="2"/>
        <v>58.344592673180472</v>
      </c>
      <c r="H7">
        <v>45099.199999999997</v>
      </c>
      <c r="I7">
        <f t="shared" si="3"/>
        <v>13.124055851478353</v>
      </c>
      <c r="J7">
        <v>283.15499999999997</v>
      </c>
      <c r="K7">
        <f t="shared" si="4"/>
        <v>8.239928944693814E-2</v>
      </c>
      <c r="L7">
        <v>1357.51</v>
      </c>
      <c r="M7">
        <f t="shared" si="5"/>
        <v>0.39504108851022585</v>
      </c>
      <c r="T7">
        <f t="shared" si="6"/>
        <v>343637.67200000008</v>
      </c>
    </row>
    <row r="8" spans="1:20" x14ac:dyDescent="0.25">
      <c r="A8">
        <v>40</v>
      </c>
      <c r="B8">
        <v>98419.5</v>
      </c>
      <c r="C8">
        <f t="shared" si="0"/>
        <v>28.988962471573913</v>
      </c>
      <c r="D8">
        <v>379.27499999999998</v>
      </c>
      <c r="E8">
        <f t="shared" si="1"/>
        <v>0.11171351959120088</v>
      </c>
      <c r="F8">
        <v>195869</v>
      </c>
      <c r="G8">
        <f t="shared" si="2"/>
        <v>57.69221638338653</v>
      </c>
      <c r="H8">
        <v>43203.199999999997</v>
      </c>
      <c r="I8">
        <f t="shared" si="3"/>
        <v>12.725282524823861</v>
      </c>
      <c r="J8">
        <v>237.10900000000001</v>
      </c>
      <c r="K8">
        <f t="shared" si="4"/>
        <v>6.98392483468461E-2</v>
      </c>
      <c r="L8">
        <v>1398.72</v>
      </c>
      <c r="M8">
        <f t="shared" si="5"/>
        <v>0.41198585227764684</v>
      </c>
      <c r="T8">
        <f t="shared" si="6"/>
        <v>339506.804</v>
      </c>
    </row>
    <row r="9" spans="1:20" x14ac:dyDescent="0.25">
      <c r="A9">
        <v>50</v>
      </c>
      <c r="B9">
        <v>102395</v>
      </c>
      <c r="C9">
        <f t="shared" si="0"/>
        <v>29.71993189472764</v>
      </c>
      <c r="D9">
        <v>422.34300000000002</v>
      </c>
      <c r="E9">
        <f t="shared" si="1"/>
        <v>0.12258416129903763</v>
      </c>
      <c r="F9">
        <v>197341</v>
      </c>
      <c r="G9">
        <f t="shared" si="2"/>
        <v>57.277807315176013</v>
      </c>
      <c r="H9">
        <v>42692.800000000003</v>
      </c>
      <c r="I9">
        <f t="shared" si="3"/>
        <v>12.391494783878395</v>
      </c>
      <c r="J9">
        <v>268.13799999999998</v>
      </c>
      <c r="K9">
        <f t="shared" si="4"/>
        <v>7.7826486629117439E-2</v>
      </c>
      <c r="L9">
        <v>1413.81</v>
      </c>
      <c r="M9">
        <f t="shared" si="5"/>
        <v>0.41035535828980796</v>
      </c>
      <c r="T9">
        <f t="shared" si="6"/>
        <v>344533.09099999996</v>
      </c>
    </row>
    <row r="10" spans="1:20" x14ac:dyDescent="0.25">
      <c r="A10">
        <v>60</v>
      </c>
      <c r="B10">
        <v>105836</v>
      </c>
      <c r="C10">
        <f t="shared" si="0"/>
        <v>30.253838584405525</v>
      </c>
      <c r="D10">
        <v>429.351</v>
      </c>
      <c r="E10">
        <f t="shared" si="1"/>
        <v>0.12273249036294923</v>
      </c>
      <c r="F10">
        <v>198906</v>
      </c>
      <c r="G10">
        <f t="shared" si="2"/>
        <v>56.858441527171898</v>
      </c>
      <c r="H10">
        <v>43015.5</v>
      </c>
      <c r="I10">
        <f t="shared" si="3"/>
        <v>12.296231845756603</v>
      </c>
      <c r="J10">
        <v>242.11199999999999</v>
      </c>
      <c r="K10">
        <f t="shared" si="4"/>
        <v>6.9209128910272394E-2</v>
      </c>
      <c r="L10">
        <v>1397.72</v>
      </c>
      <c r="M10">
        <f t="shared" si="5"/>
        <v>0.39954642339275187</v>
      </c>
      <c r="T10">
        <f t="shared" si="6"/>
        <v>349826.68300000002</v>
      </c>
    </row>
    <row r="11" spans="1:20" x14ac:dyDescent="0.25">
      <c r="A11">
        <v>70</v>
      </c>
      <c r="B11">
        <v>111194</v>
      </c>
      <c r="C11">
        <f t="shared" si="0"/>
        <v>31.081526224978358</v>
      </c>
      <c r="D11">
        <v>516.51800000000003</v>
      </c>
      <c r="E11">
        <f t="shared" si="1"/>
        <v>0.14437980253137192</v>
      </c>
      <c r="F11">
        <v>200434</v>
      </c>
      <c r="G11">
        <f t="shared" si="2"/>
        <v>56.02635598483112</v>
      </c>
      <c r="H11">
        <v>43870.8</v>
      </c>
      <c r="I11">
        <f t="shared" si="3"/>
        <v>12.26299459243107</v>
      </c>
      <c r="J11">
        <v>285.15699999999998</v>
      </c>
      <c r="K11">
        <f t="shared" si="4"/>
        <v>7.9708570370129253E-2</v>
      </c>
      <c r="L11">
        <v>1449.01</v>
      </c>
      <c r="M11">
        <f t="shared" si="5"/>
        <v>0.40503482485795894</v>
      </c>
      <c r="T11">
        <f t="shared" si="6"/>
        <v>357749.48499999999</v>
      </c>
    </row>
    <row r="12" spans="1:20" x14ac:dyDescent="0.25">
      <c r="A12">
        <v>80</v>
      </c>
      <c r="B12">
        <v>112958</v>
      </c>
      <c r="C12">
        <f t="shared" si="0"/>
        <v>31.951003942446366</v>
      </c>
      <c r="D12">
        <v>559.601</v>
      </c>
      <c r="E12">
        <f t="shared" si="1"/>
        <v>0.1582872727668419</v>
      </c>
      <c r="F12">
        <v>195625</v>
      </c>
      <c r="G12">
        <f t="shared" si="2"/>
        <v>55.333974983985826</v>
      </c>
      <c r="H12">
        <v>42468.3</v>
      </c>
      <c r="I12">
        <f t="shared" si="3"/>
        <v>12.012472075718366</v>
      </c>
      <c r="J12">
        <v>310.18599999999998</v>
      </c>
      <c r="K12">
        <f t="shared" si="4"/>
        <v>8.7738399306748246E-2</v>
      </c>
      <c r="L12">
        <v>1613.97</v>
      </c>
      <c r="M12">
        <f t="shared" si="5"/>
        <v>0.45652332577586507</v>
      </c>
      <c r="T12">
        <f t="shared" si="6"/>
        <v>353535.05699999997</v>
      </c>
    </row>
    <row r="13" spans="1:20" x14ac:dyDescent="0.25">
      <c r="A13">
        <v>90</v>
      </c>
      <c r="B13">
        <v>117505</v>
      </c>
      <c r="C13">
        <f t="shared" si="0"/>
        <v>33.503698139084484</v>
      </c>
      <c r="D13">
        <v>640.78499999999997</v>
      </c>
      <c r="E13">
        <f t="shared" si="1"/>
        <v>0.18270428672867747</v>
      </c>
      <c r="F13">
        <v>189409</v>
      </c>
      <c r="G13">
        <f t="shared" si="2"/>
        <v>54.005378161149331</v>
      </c>
      <c r="H13">
        <v>40986.300000000003</v>
      </c>
      <c r="I13">
        <f t="shared" si="3"/>
        <v>11.68624844081493</v>
      </c>
      <c r="J13">
        <v>391.29199999999997</v>
      </c>
      <c r="K13">
        <f t="shared" si="4"/>
        <v>0.11156741459715452</v>
      </c>
      <c r="L13">
        <v>1790.1</v>
      </c>
      <c r="M13">
        <f t="shared" si="5"/>
        <v>0.51040355762542122</v>
      </c>
      <c r="T13">
        <f t="shared" si="6"/>
        <v>350722.47700000001</v>
      </c>
    </row>
    <row r="14" spans="1:20" x14ac:dyDescent="0.25">
      <c r="A14">
        <v>100</v>
      </c>
      <c r="B14">
        <v>121535</v>
      </c>
      <c r="C14">
        <f t="shared" si="0"/>
        <v>34.235997924042437</v>
      </c>
      <c r="D14">
        <v>675.88</v>
      </c>
      <c r="E14">
        <f t="shared" si="1"/>
        <v>0.1903931071452816</v>
      </c>
      <c r="F14">
        <v>189328</v>
      </c>
      <c r="G14">
        <f t="shared" si="2"/>
        <v>53.333056444342006</v>
      </c>
      <c r="H14">
        <v>41035.9</v>
      </c>
      <c r="I14">
        <f t="shared" si="3"/>
        <v>11.55967406270797</v>
      </c>
      <c r="J14">
        <v>403.31299999999999</v>
      </c>
      <c r="K14">
        <f t="shared" si="4"/>
        <v>0.11361190628822418</v>
      </c>
      <c r="L14">
        <v>2013.75</v>
      </c>
      <c r="M14">
        <f t="shared" si="5"/>
        <v>0.56726655547406468</v>
      </c>
      <c r="T14">
        <f t="shared" si="6"/>
        <v>354991.84300000005</v>
      </c>
    </row>
    <row r="15" spans="1:20" x14ac:dyDescent="0.25">
      <c r="A15">
        <v>110</v>
      </c>
      <c r="B15">
        <v>124595</v>
      </c>
      <c r="C15">
        <f t="shared" si="0"/>
        <v>34.970347912397798</v>
      </c>
      <c r="D15">
        <v>795.20699999999999</v>
      </c>
      <c r="E15">
        <f t="shared" si="1"/>
        <v>0.22319246721276229</v>
      </c>
      <c r="F15">
        <v>187615</v>
      </c>
      <c r="G15">
        <f t="shared" si="2"/>
        <v>52.658307504992273</v>
      </c>
      <c r="H15">
        <v>40608.800000000003</v>
      </c>
      <c r="I15">
        <f t="shared" si="3"/>
        <v>11.397759655724386</v>
      </c>
      <c r="J15">
        <v>487.45499999999998</v>
      </c>
      <c r="K15">
        <f t="shared" si="4"/>
        <v>0.13681504828956112</v>
      </c>
      <c r="L15">
        <v>2186.1</v>
      </c>
      <c r="M15">
        <f t="shared" si="5"/>
        <v>0.61357741138322419</v>
      </c>
      <c r="T15">
        <f t="shared" si="6"/>
        <v>356287.56199999998</v>
      </c>
    </row>
    <row r="16" spans="1:20" x14ac:dyDescent="0.25">
      <c r="A16">
        <v>120</v>
      </c>
      <c r="B16">
        <v>131406</v>
      </c>
      <c r="C16">
        <f t="shared" si="0"/>
        <v>35.486284977266386</v>
      </c>
      <c r="D16">
        <v>881.48699999999997</v>
      </c>
      <c r="E16">
        <f t="shared" si="1"/>
        <v>0.23804619945630803</v>
      </c>
      <c r="F16">
        <v>193533</v>
      </c>
      <c r="G16">
        <f t="shared" si="2"/>
        <v>52.263726089412167</v>
      </c>
      <c r="H16">
        <v>41315.1</v>
      </c>
      <c r="I16">
        <f t="shared" si="3"/>
        <v>11.157172522291663</v>
      </c>
      <c r="J16">
        <v>597.68100000000004</v>
      </c>
      <c r="K16">
        <f t="shared" si="4"/>
        <v>0.16140418467571915</v>
      </c>
      <c r="L16">
        <v>2567.54</v>
      </c>
      <c r="M16">
        <f t="shared" si="5"/>
        <v>0.69336602689778648</v>
      </c>
      <c r="T16">
        <f t="shared" si="6"/>
        <v>370300.8079999999</v>
      </c>
    </row>
    <row r="17" spans="1:20" x14ac:dyDescent="0.25">
      <c r="A17">
        <v>130</v>
      </c>
      <c r="B17">
        <v>127158</v>
      </c>
      <c r="C17">
        <f t="shared" si="0"/>
        <v>36.734492280497399</v>
      </c>
      <c r="D17">
        <v>897.53499999999997</v>
      </c>
      <c r="E17">
        <f t="shared" si="1"/>
        <v>0.25928759912059196</v>
      </c>
      <c r="F17">
        <v>177320</v>
      </c>
      <c r="G17">
        <f t="shared" si="2"/>
        <v>51.2257205301892</v>
      </c>
      <c r="H17">
        <v>37688.199999999997</v>
      </c>
      <c r="I17">
        <f t="shared" si="3"/>
        <v>10.887690054623711</v>
      </c>
      <c r="J17">
        <v>599.68799999999999</v>
      </c>
      <c r="K17">
        <f t="shared" si="4"/>
        <v>0.17324300639131571</v>
      </c>
      <c r="L17">
        <v>2490.81</v>
      </c>
      <c r="M17">
        <f t="shared" si="5"/>
        <v>0.71956652917776098</v>
      </c>
      <c r="T17">
        <f t="shared" si="6"/>
        <v>346154.23300000007</v>
      </c>
    </row>
    <row r="18" spans="1:20" x14ac:dyDescent="0.25">
      <c r="A18">
        <v>140</v>
      </c>
      <c r="B18">
        <v>127541</v>
      </c>
      <c r="C18">
        <f t="shared" si="0"/>
        <v>37.712213289853636</v>
      </c>
      <c r="D18">
        <v>888.50699999999995</v>
      </c>
      <c r="E18">
        <f t="shared" si="1"/>
        <v>0.26271995274874732</v>
      </c>
      <c r="F18">
        <v>171134</v>
      </c>
      <c r="G18">
        <f t="shared" si="2"/>
        <v>50.602095868354581</v>
      </c>
      <c r="H18">
        <v>35348.800000000003</v>
      </c>
      <c r="I18">
        <f t="shared" si="3"/>
        <v>10.452179966758754</v>
      </c>
      <c r="J18">
        <v>631.76099999999997</v>
      </c>
      <c r="K18">
        <f t="shared" si="4"/>
        <v>0.18680350303205415</v>
      </c>
      <c r="L18">
        <v>2651.41</v>
      </c>
      <c r="M18">
        <f t="shared" si="5"/>
        <v>0.78398741925224691</v>
      </c>
      <c r="T18">
        <f t="shared" si="6"/>
        <v>338195.47799999994</v>
      </c>
    </row>
    <row r="19" spans="1:20" x14ac:dyDescent="0.25">
      <c r="A19">
        <v>150</v>
      </c>
      <c r="B19">
        <v>128258</v>
      </c>
      <c r="C19">
        <f t="shared" si="0"/>
        <v>38.034127683702287</v>
      </c>
      <c r="D19">
        <v>889.51400000000001</v>
      </c>
      <c r="E19">
        <f t="shared" si="1"/>
        <v>0.26377995175693336</v>
      </c>
      <c r="F19">
        <v>170050</v>
      </c>
      <c r="G19">
        <f t="shared" si="2"/>
        <v>50.427290403823342</v>
      </c>
      <c r="H19">
        <v>34569</v>
      </c>
      <c r="I19">
        <f t="shared" si="3"/>
        <v>10.251226121551129</v>
      </c>
      <c r="J19">
        <v>655.82399999999996</v>
      </c>
      <c r="K19">
        <f t="shared" si="4"/>
        <v>0.19448060747895937</v>
      </c>
      <c r="L19">
        <v>2795.86</v>
      </c>
      <c r="M19">
        <f t="shared" si="5"/>
        <v>0.82909523168734811</v>
      </c>
      <c r="T19">
        <f t="shared" si="6"/>
        <v>337218.19799999997</v>
      </c>
    </row>
    <row r="20" spans="1:20" x14ac:dyDescent="0.25">
      <c r="A20">
        <v>160</v>
      </c>
      <c r="B20">
        <v>129505</v>
      </c>
      <c r="C20">
        <f t="shared" si="0"/>
        <v>38.30806240139475</v>
      </c>
      <c r="D20">
        <v>1024</v>
      </c>
      <c r="E20">
        <f t="shared" si="1"/>
        <v>0.3029030222696284</v>
      </c>
      <c r="F20">
        <v>169376</v>
      </c>
      <c r="G20">
        <f t="shared" si="2"/>
        <v>50.10205302728572</v>
      </c>
      <c r="H20">
        <v>34526.199999999997</v>
      </c>
      <c r="I20">
        <f t="shared" si="3"/>
        <v>10.212978835435198</v>
      </c>
      <c r="J20">
        <v>758.09500000000003</v>
      </c>
      <c r="K20">
        <f t="shared" si="4"/>
        <v>0.22424733072997455</v>
      </c>
      <c r="L20">
        <v>2872.7</v>
      </c>
      <c r="M20">
        <f t="shared" si="5"/>
        <v>0.84975538288472785</v>
      </c>
      <c r="T20">
        <f t="shared" si="6"/>
        <v>338061.995</v>
      </c>
    </row>
    <row r="21" spans="1:20" x14ac:dyDescent="0.25">
      <c r="A21">
        <v>170</v>
      </c>
      <c r="B21">
        <v>132621</v>
      </c>
      <c r="C21">
        <f t="shared" si="0"/>
        <v>38.805908535707509</v>
      </c>
      <c r="D21">
        <v>1041.06</v>
      </c>
      <c r="E21">
        <f t="shared" si="1"/>
        <v>0.30462203678289002</v>
      </c>
      <c r="F21">
        <v>169602</v>
      </c>
      <c r="G21">
        <f t="shared" si="2"/>
        <v>49.626829080410076</v>
      </c>
      <c r="H21">
        <v>34635.4</v>
      </c>
      <c r="I21">
        <f t="shared" si="3"/>
        <v>10.134580228603644</v>
      </c>
      <c r="J21">
        <v>775.14800000000002</v>
      </c>
      <c r="K21">
        <f t="shared" si="4"/>
        <v>0.22681417263960163</v>
      </c>
      <c r="L21">
        <v>3080.05</v>
      </c>
      <c r="M21">
        <f t="shared" si="5"/>
        <v>0.90124594585628148</v>
      </c>
      <c r="T21">
        <f t="shared" si="6"/>
        <v>341754.658</v>
      </c>
    </row>
    <row r="22" spans="1:20" x14ac:dyDescent="0.25">
      <c r="A22">
        <v>180</v>
      </c>
      <c r="B22">
        <v>131185</v>
      </c>
      <c r="C22">
        <f t="shared" si="0"/>
        <v>39.431636654497609</v>
      </c>
      <c r="D22">
        <v>1031.02</v>
      </c>
      <c r="E22">
        <f t="shared" si="1"/>
        <v>0.30990437949094884</v>
      </c>
      <c r="F22">
        <v>163791</v>
      </c>
      <c r="G22">
        <f t="shared" si="2"/>
        <v>49.232360401546046</v>
      </c>
      <c r="H22">
        <v>32787.599999999999</v>
      </c>
      <c r="I22">
        <f t="shared" si="3"/>
        <v>9.8553091433700928</v>
      </c>
      <c r="J22">
        <v>837.33600000000001</v>
      </c>
      <c r="K22">
        <f t="shared" si="4"/>
        <v>0.25168676990304079</v>
      </c>
      <c r="L22">
        <v>3057.76</v>
      </c>
      <c r="M22">
        <f t="shared" si="5"/>
        <v>0.91910265119225998</v>
      </c>
      <c r="T22">
        <f t="shared" si="6"/>
        <v>332689.71600000001</v>
      </c>
    </row>
    <row r="23" spans="1:20" x14ac:dyDescent="0.25">
      <c r="A23">
        <v>190</v>
      </c>
      <c r="B23">
        <v>130940</v>
      </c>
      <c r="C23">
        <f t="shared" si="0"/>
        <v>40.285773258235416</v>
      </c>
      <c r="D23">
        <v>1043.07</v>
      </c>
      <c r="E23">
        <f t="shared" si="1"/>
        <v>0.32091707280027199</v>
      </c>
      <c r="F23">
        <v>157830</v>
      </c>
      <c r="G23">
        <f t="shared" si="2"/>
        <v>48.558909373356464</v>
      </c>
      <c r="H23">
        <v>31384.7</v>
      </c>
      <c r="I23">
        <f t="shared" si="3"/>
        <v>9.65600204656897</v>
      </c>
      <c r="J23">
        <v>751.08299999999997</v>
      </c>
      <c r="K23">
        <f t="shared" si="4"/>
        <v>0.23108262896070894</v>
      </c>
      <c r="L23">
        <v>3079.04</v>
      </c>
      <c r="M23">
        <f t="shared" si="5"/>
        <v>0.94731562007818204</v>
      </c>
      <c r="T23">
        <f t="shared" si="6"/>
        <v>325027.89299999998</v>
      </c>
    </row>
    <row r="24" spans="1:20" x14ac:dyDescent="0.25">
      <c r="A24">
        <v>200</v>
      </c>
      <c r="B24">
        <v>130788</v>
      </c>
      <c r="C24">
        <f t="shared" si="0"/>
        <v>40.195781250100836</v>
      </c>
      <c r="D24">
        <v>1010.95</v>
      </c>
      <c r="E24">
        <f t="shared" si="1"/>
        <v>0.310700714551713</v>
      </c>
      <c r="F24">
        <v>158064</v>
      </c>
      <c r="G24">
        <f t="shared" si="2"/>
        <v>48.578661402544107</v>
      </c>
      <c r="H24">
        <v>31399</v>
      </c>
      <c r="I24">
        <f t="shared" si="3"/>
        <v>9.6500239736972517</v>
      </c>
      <c r="J24">
        <v>869.45</v>
      </c>
      <c r="K24">
        <f t="shared" si="4"/>
        <v>0.26721275658240951</v>
      </c>
      <c r="L24">
        <v>3246.03</v>
      </c>
      <c r="M24">
        <f t="shared" si="5"/>
        <v>0.99761990252366306</v>
      </c>
      <c r="T24">
        <f t="shared" si="6"/>
        <v>325377.43000000005</v>
      </c>
    </row>
    <row r="25" spans="1:20" x14ac:dyDescent="0.25">
      <c r="A25">
        <v>210</v>
      </c>
      <c r="B25">
        <v>132280</v>
      </c>
      <c r="C25">
        <f t="shared" si="0"/>
        <v>40.507090219842333</v>
      </c>
      <c r="D25">
        <v>1126.42</v>
      </c>
      <c r="E25">
        <f t="shared" si="1"/>
        <v>0.34493496042814337</v>
      </c>
      <c r="F25">
        <v>157686</v>
      </c>
      <c r="G25">
        <f t="shared" si="2"/>
        <v>48.286974814076643</v>
      </c>
      <c r="H25">
        <v>31212.9</v>
      </c>
      <c r="I25">
        <f t="shared" si="3"/>
        <v>9.558087060197435</v>
      </c>
      <c r="J25">
        <v>915.60400000000004</v>
      </c>
      <c r="K25">
        <f t="shared" si="4"/>
        <v>0.28037839305751833</v>
      </c>
      <c r="L25">
        <v>3339.19</v>
      </c>
      <c r="M25">
        <f t="shared" si="5"/>
        <v>1.0225345523979084</v>
      </c>
      <c r="T25">
        <f t="shared" si="6"/>
        <v>326560.11400000006</v>
      </c>
    </row>
    <row r="26" spans="1:20" x14ac:dyDescent="0.25">
      <c r="A26">
        <v>220</v>
      </c>
      <c r="B26">
        <v>134251</v>
      </c>
      <c r="C26">
        <f t="shared" si="0"/>
        <v>40.806273681520366</v>
      </c>
      <c r="D26">
        <v>1200.75</v>
      </c>
      <c r="E26">
        <f t="shared" si="1"/>
        <v>0.36497406442473856</v>
      </c>
      <c r="F26">
        <v>157872</v>
      </c>
      <c r="G26">
        <f t="shared" si="2"/>
        <v>47.985996667801231</v>
      </c>
      <c r="H26">
        <v>31157.599999999999</v>
      </c>
      <c r="I26">
        <f t="shared" si="3"/>
        <v>9.4705108554821855</v>
      </c>
      <c r="J26">
        <v>874.46</v>
      </c>
      <c r="K26">
        <f t="shared" si="4"/>
        <v>0.26579656079688274</v>
      </c>
      <c r="L26">
        <v>3640.17</v>
      </c>
      <c r="M26">
        <f t="shared" si="5"/>
        <v>1.1064481699745998</v>
      </c>
      <c r="T26">
        <f t="shared" si="6"/>
        <v>328995.98</v>
      </c>
    </row>
    <row r="27" spans="1:20" x14ac:dyDescent="0.25">
      <c r="A27">
        <v>230</v>
      </c>
      <c r="B27">
        <v>133419</v>
      </c>
      <c r="C27">
        <f t="shared" si="0"/>
        <v>41.272948698658077</v>
      </c>
      <c r="D27">
        <v>1170.6099999999999</v>
      </c>
      <c r="E27">
        <f t="shared" si="1"/>
        <v>0.36212628243455669</v>
      </c>
      <c r="F27">
        <v>154358</v>
      </c>
      <c r="G27">
        <f t="shared" si="2"/>
        <v>47.750393986069923</v>
      </c>
      <c r="H27">
        <v>29935.8</v>
      </c>
      <c r="I27">
        <f t="shared" si="3"/>
        <v>9.2605906029372758</v>
      </c>
      <c r="J27">
        <v>874.46</v>
      </c>
      <c r="K27">
        <f t="shared" si="4"/>
        <v>0.27051276594059726</v>
      </c>
      <c r="L27">
        <v>3502.29</v>
      </c>
      <c r="M27">
        <f t="shared" si="5"/>
        <v>1.0834276639595799</v>
      </c>
      <c r="T27">
        <f t="shared" si="6"/>
        <v>323260.15999999997</v>
      </c>
    </row>
    <row r="28" spans="1:20" x14ac:dyDescent="0.25">
      <c r="A28">
        <v>240</v>
      </c>
      <c r="B28">
        <v>133193</v>
      </c>
      <c r="C28">
        <f t="shared" si="0"/>
        <v>41.958648605593737</v>
      </c>
      <c r="D28">
        <v>1144.5</v>
      </c>
      <c r="E28">
        <f t="shared" si="1"/>
        <v>0.3605420204447834</v>
      </c>
      <c r="F28">
        <v>149522</v>
      </c>
      <c r="G28">
        <f t="shared" si="2"/>
        <v>47.10263344774566</v>
      </c>
      <c r="H28">
        <v>29086</v>
      </c>
      <c r="I28">
        <f t="shared" si="3"/>
        <v>9.1627131556635817</v>
      </c>
      <c r="J28">
        <v>885.49699999999996</v>
      </c>
      <c r="K28">
        <f t="shared" si="4"/>
        <v>0.27895052641135371</v>
      </c>
      <c r="L28">
        <v>3607.73</v>
      </c>
      <c r="M28">
        <f t="shared" si="5"/>
        <v>1.1365122441408986</v>
      </c>
      <c r="T28">
        <f t="shared" si="6"/>
        <v>317438.72699999996</v>
      </c>
    </row>
    <row r="29" spans="1:20" x14ac:dyDescent="0.25">
      <c r="A29">
        <v>250</v>
      </c>
      <c r="B29">
        <v>131562</v>
      </c>
      <c r="C29">
        <f t="shared" si="0"/>
        <v>42.588334189592061</v>
      </c>
      <c r="D29">
        <v>1199.75</v>
      </c>
      <c r="E29">
        <f t="shared" si="1"/>
        <v>0.38837471263710704</v>
      </c>
      <c r="F29">
        <v>144027</v>
      </c>
      <c r="G29">
        <f t="shared" si="2"/>
        <v>46.623417159395395</v>
      </c>
      <c r="H29">
        <v>27808.9</v>
      </c>
      <c r="I29">
        <f t="shared" si="3"/>
        <v>9.0021033934186683</v>
      </c>
      <c r="J29">
        <v>881.48099999999999</v>
      </c>
      <c r="K29">
        <f t="shared" si="4"/>
        <v>0.2853468889935985</v>
      </c>
      <c r="L29">
        <v>3436.45</v>
      </c>
      <c r="M29">
        <f t="shared" si="5"/>
        <v>1.1124236559631477</v>
      </c>
      <c r="T29">
        <f t="shared" si="6"/>
        <v>308915.58100000006</v>
      </c>
    </row>
    <row r="30" spans="1:20" x14ac:dyDescent="0.25">
      <c r="A30">
        <v>260</v>
      </c>
      <c r="B30">
        <v>132023</v>
      </c>
      <c r="C30">
        <f t="shared" si="0"/>
        <v>42.845722381514555</v>
      </c>
      <c r="D30">
        <v>1177.6500000000001</v>
      </c>
      <c r="E30">
        <f t="shared" si="1"/>
        <v>0.38218541437924164</v>
      </c>
      <c r="F30">
        <v>142952</v>
      </c>
      <c r="G30">
        <f t="shared" si="2"/>
        <v>46.392535436115438</v>
      </c>
      <c r="H30">
        <v>27420.6</v>
      </c>
      <c r="I30">
        <f t="shared" si="3"/>
        <v>8.8988692510741156</v>
      </c>
      <c r="J30">
        <v>948.71799999999996</v>
      </c>
      <c r="K30">
        <f t="shared" si="4"/>
        <v>0.30788959534585436</v>
      </c>
      <c r="L30">
        <v>3613.81</v>
      </c>
      <c r="M30">
        <f t="shared" si="5"/>
        <v>1.1727979215707953</v>
      </c>
      <c r="T30">
        <f t="shared" si="6"/>
        <v>308135.77799999999</v>
      </c>
    </row>
    <row r="31" spans="1:20" x14ac:dyDescent="0.25">
      <c r="A31">
        <v>270</v>
      </c>
      <c r="B31">
        <v>133326</v>
      </c>
      <c r="C31">
        <f t="shared" si="0"/>
        <v>43.024179746494681</v>
      </c>
      <c r="D31">
        <v>1241.94</v>
      </c>
      <c r="E31">
        <f t="shared" si="1"/>
        <v>0.40077291596809039</v>
      </c>
      <c r="F31">
        <v>143090</v>
      </c>
      <c r="G31">
        <f t="shared" si="2"/>
        <v>46.175013725199321</v>
      </c>
      <c r="H31">
        <v>27632.1</v>
      </c>
      <c r="I31">
        <f t="shared" si="3"/>
        <v>8.9168537057521835</v>
      </c>
      <c r="J31">
        <v>929.65</v>
      </c>
      <c r="K31">
        <f t="shared" si="4"/>
        <v>0.29999721510679678</v>
      </c>
      <c r="L31">
        <v>3666.52</v>
      </c>
      <c r="M31">
        <f t="shared" si="5"/>
        <v>1.1831826914789141</v>
      </c>
      <c r="T31">
        <f t="shared" si="6"/>
        <v>309886.21000000002</v>
      </c>
    </row>
    <row r="32" spans="1:20" x14ac:dyDescent="0.25">
      <c r="A32">
        <v>280</v>
      </c>
      <c r="B32">
        <v>135060</v>
      </c>
      <c r="C32">
        <f t="shared" si="0"/>
        <v>43.666246790453272</v>
      </c>
      <c r="D32">
        <v>1205.77</v>
      </c>
      <c r="E32">
        <f t="shared" si="1"/>
        <v>0.38983748254497885</v>
      </c>
      <c r="F32">
        <v>141534</v>
      </c>
      <c r="G32">
        <f t="shared" si="2"/>
        <v>45.759355643714002</v>
      </c>
      <c r="H32">
        <v>26911.599999999999</v>
      </c>
      <c r="I32">
        <f t="shared" si="3"/>
        <v>8.7007890354358235</v>
      </c>
      <c r="J32">
        <v>909.59400000000005</v>
      </c>
      <c r="K32">
        <f t="shared" si="4"/>
        <v>0.29408082395317309</v>
      </c>
      <c r="L32">
        <v>3679.72</v>
      </c>
      <c r="M32">
        <f t="shared" si="5"/>
        <v>1.1896902238987614</v>
      </c>
      <c r="T32">
        <f t="shared" si="6"/>
        <v>309300.68399999995</v>
      </c>
    </row>
    <row r="33" spans="1:20" x14ac:dyDescent="0.25">
      <c r="A33">
        <v>290</v>
      </c>
      <c r="B33">
        <v>133490</v>
      </c>
      <c r="C33">
        <f t="shared" si="0"/>
        <v>43.724717133851563</v>
      </c>
      <c r="D33">
        <v>1208.78</v>
      </c>
      <c r="E33">
        <f t="shared" si="1"/>
        <v>0.39593650143873771</v>
      </c>
      <c r="F33">
        <v>139094</v>
      </c>
      <c r="G33">
        <f t="shared" si="2"/>
        <v>45.560310173166151</v>
      </c>
      <c r="H33">
        <v>26856.2</v>
      </c>
      <c r="I33">
        <f t="shared" si="3"/>
        <v>8.7967619169236979</v>
      </c>
      <c r="J33">
        <v>977.82899999999995</v>
      </c>
      <c r="K33">
        <f t="shared" si="4"/>
        <v>0.32028838437543589</v>
      </c>
      <c r="L33">
        <v>3669.62</v>
      </c>
      <c r="M33">
        <f t="shared" si="5"/>
        <v>1.2019858902443956</v>
      </c>
      <c r="T33">
        <f t="shared" si="6"/>
        <v>305296.42900000006</v>
      </c>
    </row>
    <row r="34" spans="1:20" x14ac:dyDescent="0.25">
      <c r="A34">
        <v>300</v>
      </c>
      <c r="B34">
        <v>129794</v>
      </c>
      <c r="C34">
        <f t="shared" si="0"/>
        <v>44.580734071380554</v>
      </c>
      <c r="D34">
        <v>1214.82</v>
      </c>
      <c r="E34">
        <f t="shared" si="1"/>
        <v>0.41725786526799791</v>
      </c>
      <c r="F34">
        <v>130877</v>
      </c>
      <c r="G34">
        <f t="shared" si="2"/>
        <v>44.952715326286828</v>
      </c>
      <c r="H34">
        <v>24811.5</v>
      </c>
      <c r="I34">
        <f t="shared" si="3"/>
        <v>8.522080245712889</v>
      </c>
      <c r="J34">
        <v>907.57299999999998</v>
      </c>
      <c r="K34">
        <f t="shared" si="4"/>
        <v>0.31172681759838716</v>
      </c>
      <c r="L34">
        <v>3538.81</v>
      </c>
      <c r="M34">
        <f t="shared" si="5"/>
        <v>1.2154856737533493</v>
      </c>
      <c r="T34">
        <f t="shared" si="6"/>
        <v>291143.70299999998</v>
      </c>
    </row>
    <row r="35" spans="1:20" x14ac:dyDescent="0.25">
      <c r="A35">
        <v>310</v>
      </c>
      <c r="B35">
        <v>128004</v>
      </c>
      <c r="C35">
        <f t="shared" si="0"/>
        <v>44.949614882329946</v>
      </c>
      <c r="D35">
        <v>1166.5999999999999</v>
      </c>
      <c r="E35">
        <f t="shared" si="1"/>
        <v>0.40966079748856371</v>
      </c>
      <c r="F35">
        <v>127543</v>
      </c>
      <c r="G35">
        <f t="shared" si="2"/>
        <v>44.787731093848699</v>
      </c>
      <c r="H35">
        <v>23703.5</v>
      </c>
      <c r="I35">
        <f t="shared" si="3"/>
        <v>8.3236711068662537</v>
      </c>
      <c r="J35">
        <v>915.60400000000004</v>
      </c>
      <c r="K35">
        <f t="shared" si="4"/>
        <v>0.32152157108153517</v>
      </c>
      <c r="L35">
        <v>3439.48</v>
      </c>
      <c r="M35">
        <f t="shared" si="5"/>
        <v>1.2078005483850209</v>
      </c>
      <c r="T35">
        <f t="shared" si="6"/>
        <v>284772.18399999995</v>
      </c>
    </row>
    <row r="36" spans="1:20" x14ac:dyDescent="0.25">
      <c r="A36">
        <v>320</v>
      </c>
      <c r="B36">
        <v>128469</v>
      </c>
      <c r="C36">
        <f t="shared" si="0"/>
        <v>45.112590271533058</v>
      </c>
      <c r="D36">
        <v>1114.3699999999999</v>
      </c>
      <c r="E36">
        <f t="shared" si="1"/>
        <v>0.39131710545647813</v>
      </c>
      <c r="F36">
        <v>126908</v>
      </c>
      <c r="G36">
        <f t="shared" si="2"/>
        <v>44.564436604781832</v>
      </c>
      <c r="H36">
        <v>23765.7</v>
      </c>
      <c r="I36">
        <f t="shared" si="3"/>
        <v>8.3454552196730205</v>
      </c>
      <c r="J36">
        <v>929.65</v>
      </c>
      <c r="K36">
        <f t="shared" si="4"/>
        <v>0.32645166963182332</v>
      </c>
      <c r="L36">
        <v>3587.44</v>
      </c>
      <c r="M36">
        <f t="shared" si="5"/>
        <v>1.2597491289237757</v>
      </c>
      <c r="T36">
        <f t="shared" si="6"/>
        <v>284774.16000000003</v>
      </c>
    </row>
    <row r="37" spans="1:20" x14ac:dyDescent="0.25">
      <c r="A37">
        <v>330</v>
      </c>
      <c r="B37">
        <v>130344</v>
      </c>
      <c r="C37">
        <f t="shared" si="0"/>
        <v>45.167520426387711</v>
      </c>
      <c r="D37">
        <v>1316.3</v>
      </c>
      <c r="E37">
        <f t="shared" si="1"/>
        <v>0.45613152225844028</v>
      </c>
      <c r="F37">
        <v>128338</v>
      </c>
      <c r="G37">
        <f t="shared" si="2"/>
        <v>44.472390263316655</v>
      </c>
      <c r="H37">
        <v>24058.400000000001</v>
      </c>
      <c r="I37">
        <f t="shared" si="3"/>
        <v>8.3368492099843969</v>
      </c>
      <c r="J37">
        <v>914.59699999999998</v>
      </c>
      <c r="K37">
        <f t="shared" si="4"/>
        <v>0.31693118731520376</v>
      </c>
      <c r="L37">
        <v>3607.75</v>
      </c>
      <c r="M37">
        <f t="shared" si="5"/>
        <v>1.2501773907375886</v>
      </c>
      <c r="T37">
        <f t="shared" si="6"/>
        <v>288579.04700000002</v>
      </c>
    </row>
    <row r="38" spans="1:20" x14ac:dyDescent="0.25">
      <c r="A38">
        <v>340</v>
      </c>
      <c r="B38">
        <v>128434</v>
      </c>
      <c r="C38">
        <f t="shared" si="0"/>
        <v>45.441170972492465</v>
      </c>
      <c r="D38">
        <v>1267.06</v>
      </c>
      <c r="E38">
        <f t="shared" si="1"/>
        <v>0.44829788134299564</v>
      </c>
      <c r="F38">
        <v>125047</v>
      </c>
      <c r="G38">
        <f t="shared" si="2"/>
        <v>44.242818152492838</v>
      </c>
      <c r="H38">
        <v>23223.1</v>
      </c>
      <c r="I38">
        <f t="shared" si="3"/>
        <v>8.2165536977069138</v>
      </c>
      <c r="J38">
        <v>963.77300000000002</v>
      </c>
      <c r="K38">
        <f t="shared" si="4"/>
        <v>0.34099205562134627</v>
      </c>
      <c r="L38">
        <v>3703.03</v>
      </c>
      <c r="M38">
        <f t="shared" si="5"/>
        <v>1.3101672403434355</v>
      </c>
      <c r="T38">
        <f t="shared" si="6"/>
        <v>282637.96299999999</v>
      </c>
    </row>
    <row r="39" spans="1:20" x14ac:dyDescent="0.25">
      <c r="A39">
        <v>350</v>
      </c>
      <c r="B39">
        <v>126593</v>
      </c>
      <c r="C39">
        <f t="shared" si="0"/>
        <v>45.905127413770941</v>
      </c>
      <c r="D39">
        <v>1185.68</v>
      </c>
      <c r="E39">
        <f t="shared" si="1"/>
        <v>0.42995103577575322</v>
      </c>
      <c r="F39">
        <v>121207</v>
      </c>
      <c r="G39">
        <f t="shared" si="2"/>
        <v>43.952057210437658</v>
      </c>
      <c r="H39">
        <v>22308.2</v>
      </c>
      <c r="I39">
        <f t="shared" si="3"/>
        <v>8.0893948588933426</v>
      </c>
      <c r="J39">
        <v>881.48699999999997</v>
      </c>
      <c r="K39">
        <f t="shared" si="4"/>
        <v>0.31964463318337272</v>
      </c>
      <c r="L39">
        <v>3595.57</v>
      </c>
      <c r="M39">
        <f t="shared" si="5"/>
        <v>1.3038248479389254</v>
      </c>
      <c r="T39">
        <f t="shared" si="6"/>
        <v>275770.93700000003</v>
      </c>
    </row>
    <row r="40" spans="1:20" x14ac:dyDescent="0.25">
      <c r="A40">
        <v>360</v>
      </c>
      <c r="B40">
        <v>124422</v>
      </c>
      <c r="C40">
        <f t="shared" si="0"/>
        <v>46.360248927657018</v>
      </c>
      <c r="D40">
        <v>1181.6600000000001</v>
      </c>
      <c r="E40">
        <f t="shared" si="1"/>
        <v>0.44029232569686388</v>
      </c>
      <c r="F40">
        <v>116805</v>
      </c>
      <c r="G40">
        <f t="shared" si="2"/>
        <v>43.522117278254477</v>
      </c>
      <c r="H40">
        <v>21607.8</v>
      </c>
      <c r="I40">
        <f t="shared" si="3"/>
        <v>8.051172515945952</v>
      </c>
      <c r="J40">
        <v>903.55499999999995</v>
      </c>
      <c r="K40">
        <f t="shared" si="4"/>
        <v>0.33666903537822196</v>
      </c>
      <c r="L40">
        <v>3460.77</v>
      </c>
      <c r="M40">
        <f t="shared" si="5"/>
        <v>1.2894999170674606</v>
      </c>
      <c r="T40">
        <f t="shared" si="6"/>
        <v>268380.78500000003</v>
      </c>
    </row>
    <row r="41" spans="1:20" x14ac:dyDescent="0.25">
      <c r="A41">
        <v>370</v>
      </c>
      <c r="B41">
        <v>122774</v>
      </c>
      <c r="C41">
        <f t="shared" si="0"/>
        <v>46.476487256109635</v>
      </c>
      <c r="D41">
        <v>1147.51</v>
      </c>
      <c r="E41">
        <f t="shared" si="1"/>
        <v>0.43439355149509151</v>
      </c>
      <c r="F41">
        <v>115170</v>
      </c>
      <c r="G41">
        <f t="shared" si="2"/>
        <v>43.597968928976385</v>
      </c>
      <c r="H41">
        <v>20737.3</v>
      </c>
      <c r="I41">
        <f t="shared" si="3"/>
        <v>7.8501707134745331</v>
      </c>
      <c r="J41">
        <v>910.59199999999998</v>
      </c>
      <c r="K41">
        <f t="shared" si="4"/>
        <v>0.3447074908654551</v>
      </c>
      <c r="L41">
        <v>3424.28</v>
      </c>
      <c r="M41">
        <f t="shared" si="5"/>
        <v>1.2962720590788857</v>
      </c>
      <c r="T41">
        <f t="shared" si="6"/>
        <v>264163.68200000003</v>
      </c>
    </row>
    <row r="42" spans="1:20" x14ac:dyDescent="0.25">
      <c r="A42">
        <v>380</v>
      </c>
      <c r="B42">
        <v>125035</v>
      </c>
      <c r="C42">
        <f t="shared" si="0"/>
        <v>46.441503332058538</v>
      </c>
      <c r="D42">
        <v>1189.72</v>
      </c>
      <c r="E42">
        <f t="shared" si="1"/>
        <v>0.44189535205515801</v>
      </c>
      <c r="F42">
        <v>117217</v>
      </c>
      <c r="G42">
        <f t="shared" si="2"/>
        <v>43.537679018466072</v>
      </c>
      <c r="H42">
        <v>21364.799999999999</v>
      </c>
      <c r="I42">
        <f t="shared" si="3"/>
        <v>7.9354855071681065</v>
      </c>
      <c r="J42">
        <v>851.38400000000001</v>
      </c>
      <c r="K42">
        <f t="shared" si="4"/>
        <v>0.31622787917672107</v>
      </c>
      <c r="L42">
        <v>3573.26</v>
      </c>
      <c r="M42">
        <f t="shared" si="5"/>
        <v>1.3272089110753909</v>
      </c>
      <c r="T42">
        <f t="shared" si="6"/>
        <v>269231.16400000005</v>
      </c>
    </row>
    <row r="43" spans="1:20" x14ac:dyDescent="0.25">
      <c r="A43">
        <v>390</v>
      </c>
      <c r="B43">
        <v>125295</v>
      </c>
      <c r="C43">
        <f t="shared" si="0"/>
        <v>46.52695178260425</v>
      </c>
      <c r="D43">
        <v>1217.83</v>
      </c>
      <c r="E43">
        <f t="shared" si="1"/>
        <v>0.45222808323882779</v>
      </c>
      <c r="F43">
        <v>116716</v>
      </c>
      <c r="G43">
        <f t="shared" si="2"/>
        <v>43.341232325778662</v>
      </c>
      <c r="H43">
        <v>21400.6</v>
      </c>
      <c r="I43">
        <f t="shared" si="3"/>
        <v>7.9468828310690798</v>
      </c>
      <c r="J43">
        <v>943.697</v>
      </c>
      <c r="K43">
        <f t="shared" si="4"/>
        <v>0.35043173962558988</v>
      </c>
      <c r="L43">
        <v>3722.4</v>
      </c>
      <c r="M43">
        <f t="shared" si="5"/>
        <v>1.3822732376835951</v>
      </c>
      <c r="T43">
        <f t="shared" si="6"/>
        <v>269295.527</v>
      </c>
    </row>
    <row r="44" spans="1:20" x14ac:dyDescent="0.25">
      <c r="A44">
        <v>400</v>
      </c>
      <c r="B44">
        <v>124617</v>
      </c>
      <c r="C44">
        <f t="shared" si="0"/>
        <v>46.935700124683166</v>
      </c>
      <c r="D44">
        <v>1154.54</v>
      </c>
      <c r="E44">
        <f t="shared" si="1"/>
        <v>0.43484551242568592</v>
      </c>
      <c r="F44">
        <v>114555</v>
      </c>
      <c r="G44">
        <f t="shared" si="2"/>
        <v>43.145952219866309</v>
      </c>
      <c r="H44">
        <v>20723.099999999999</v>
      </c>
      <c r="I44">
        <f t="shared" si="3"/>
        <v>7.8051406088561075</v>
      </c>
      <c r="J44">
        <v>942.697</v>
      </c>
      <c r="K44">
        <f t="shared" si="4"/>
        <v>0.3550570443875109</v>
      </c>
      <c r="L44">
        <v>3513.45</v>
      </c>
      <c r="M44">
        <f t="shared" si="5"/>
        <v>1.3233044897812341</v>
      </c>
      <c r="T44">
        <f t="shared" si="6"/>
        <v>265505.78699999995</v>
      </c>
    </row>
    <row r="45" spans="1:20" x14ac:dyDescent="0.25">
      <c r="A45">
        <v>410</v>
      </c>
      <c r="B45">
        <v>124480</v>
      </c>
      <c r="C45">
        <f t="shared" si="0"/>
        <v>47.221921068247859</v>
      </c>
      <c r="D45">
        <v>1233.9000000000001</v>
      </c>
      <c r="E45">
        <f t="shared" si="1"/>
        <v>0.46808425776117479</v>
      </c>
      <c r="F45">
        <v>112928</v>
      </c>
      <c r="G45">
        <f t="shared" si="2"/>
        <v>42.839629678623822</v>
      </c>
      <c r="H45">
        <v>20508.7</v>
      </c>
      <c r="I45">
        <f t="shared" si="3"/>
        <v>7.7800466951508263</v>
      </c>
      <c r="J45">
        <v>879.47699999999998</v>
      </c>
      <c r="K45">
        <f t="shared" si="4"/>
        <v>0.33363265966692979</v>
      </c>
      <c r="L45">
        <v>3576.31</v>
      </c>
      <c r="M45">
        <f t="shared" si="5"/>
        <v>1.3566856405493692</v>
      </c>
      <c r="T45">
        <f t="shared" si="6"/>
        <v>263606.38700000005</v>
      </c>
    </row>
    <row r="46" spans="1:20" x14ac:dyDescent="0.25">
      <c r="A46">
        <v>420</v>
      </c>
      <c r="B46">
        <v>122028</v>
      </c>
      <c r="C46">
        <f t="shared" si="0"/>
        <v>47.395193519614971</v>
      </c>
      <c r="D46">
        <v>1119.4000000000001</v>
      </c>
      <c r="E46">
        <f t="shared" si="1"/>
        <v>0.43477054139916249</v>
      </c>
      <c r="F46">
        <v>110262</v>
      </c>
      <c r="G46">
        <f t="shared" si="2"/>
        <v>42.825325563475481</v>
      </c>
      <c r="H46">
        <v>19669.099999999999</v>
      </c>
      <c r="I46">
        <f t="shared" si="3"/>
        <v>7.639400800280745</v>
      </c>
      <c r="J46">
        <v>906.56600000000003</v>
      </c>
      <c r="K46">
        <f t="shared" si="4"/>
        <v>0.35210665591752111</v>
      </c>
      <c r="L46">
        <v>3484.08</v>
      </c>
      <c r="M46">
        <f t="shared" si="5"/>
        <v>1.3532029193121262</v>
      </c>
      <c r="T46">
        <f t="shared" si="6"/>
        <v>257469.14599999998</v>
      </c>
    </row>
    <row r="47" spans="1:20" x14ac:dyDescent="0.25">
      <c r="A47">
        <v>430</v>
      </c>
      <c r="B47">
        <v>122465</v>
      </c>
      <c r="C47">
        <f t="shared" si="0"/>
        <v>47.1724724123371</v>
      </c>
      <c r="D47">
        <v>1188.69</v>
      </c>
      <c r="E47">
        <f t="shared" si="1"/>
        <v>0.45787323914441674</v>
      </c>
      <c r="F47">
        <v>111572</v>
      </c>
      <c r="G47">
        <f t="shared" si="2"/>
        <v>42.976581815124938</v>
      </c>
      <c r="H47">
        <v>20025.099999999999</v>
      </c>
      <c r="I47">
        <f t="shared" si="3"/>
        <v>7.7134975487224242</v>
      </c>
      <c r="J47">
        <v>892.524</v>
      </c>
      <c r="K47">
        <f t="shared" si="4"/>
        <v>0.34379262456496762</v>
      </c>
      <c r="L47">
        <v>3467.84</v>
      </c>
      <c r="M47">
        <f t="shared" si="5"/>
        <v>1.3357823601061456</v>
      </c>
      <c r="T47">
        <f t="shared" si="6"/>
        <v>259611.15400000001</v>
      </c>
    </row>
    <row r="48" spans="1:20" x14ac:dyDescent="0.25">
      <c r="A48">
        <v>440</v>
      </c>
      <c r="B48">
        <v>124725</v>
      </c>
      <c r="C48">
        <f t="shared" si="0"/>
        <v>47.475558860981991</v>
      </c>
      <c r="D48">
        <v>1192.71</v>
      </c>
      <c r="E48">
        <f t="shared" si="1"/>
        <v>0.45399538030933517</v>
      </c>
      <c r="F48">
        <v>112303</v>
      </c>
      <c r="G48">
        <f t="shared" si="2"/>
        <v>42.747225389976833</v>
      </c>
      <c r="H48">
        <v>19996</v>
      </c>
      <c r="I48">
        <f t="shared" si="3"/>
        <v>7.61131509307834</v>
      </c>
      <c r="J48">
        <v>871.45699999999999</v>
      </c>
      <c r="K48">
        <f t="shared" si="4"/>
        <v>0.33171303346013054</v>
      </c>
      <c r="L48">
        <v>3625.96</v>
      </c>
      <c r="M48">
        <f t="shared" si="5"/>
        <v>1.3801922421933555</v>
      </c>
      <c r="T48">
        <f t="shared" si="6"/>
        <v>262714.12700000004</v>
      </c>
    </row>
    <row r="49" spans="1:20" x14ac:dyDescent="0.25">
      <c r="A49">
        <v>450</v>
      </c>
      <c r="B49">
        <v>127416</v>
      </c>
      <c r="C49">
        <f t="shared" si="0"/>
        <v>47.787062147236348</v>
      </c>
      <c r="D49">
        <v>1212.8</v>
      </c>
      <c r="E49">
        <f t="shared" si="1"/>
        <v>0.45485770211094551</v>
      </c>
      <c r="F49">
        <v>113324</v>
      </c>
      <c r="G49">
        <f t="shared" si="2"/>
        <v>42.501891683724267</v>
      </c>
      <c r="H49">
        <v>20093.900000000001</v>
      </c>
      <c r="I49">
        <f t="shared" si="3"/>
        <v>7.5361685194979628</v>
      </c>
      <c r="J49">
        <v>920.61800000000005</v>
      </c>
      <c r="K49">
        <f t="shared" si="4"/>
        <v>0.34527555079318478</v>
      </c>
      <c r="L49">
        <v>3665.52</v>
      </c>
      <c r="M49">
        <f t="shared" si="5"/>
        <v>1.3747443966372963</v>
      </c>
      <c r="T49">
        <f t="shared" si="6"/>
        <v>266632.83799999999</v>
      </c>
    </row>
    <row r="50" spans="1:20" x14ac:dyDescent="0.25">
      <c r="A50">
        <v>460</v>
      </c>
      <c r="B50">
        <v>124385</v>
      </c>
      <c r="C50">
        <f t="shared" si="0"/>
        <v>47.455504593787083</v>
      </c>
      <c r="D50">
        <v>1186.69</v>
      </c>
      <c r="E50">
        <f t="shared" si="1"/>
        <v>0.45274729868071872</v>
      </c>
      <c r="F50">
        <v>111833</v>
      </c>
      <c r="G50">
        <f t="shared" si="2"/>
        <v>42.666651487213016</v>
      </c>
      <c r="H50">
        <v>20125.400000000001</v>
      </c>
      <c r="I50">
        <f t="shared" si="3"/>
        <v>7.67826516181053</v>
      </c>
      <c r="J50">
        <v>869.447</v>
      </c>
      <c r="K50">
        <f t="shared" si="4"/>
        <v>0.331712393797921</v>
      </c>
      <c r="L50">
        <v>3709.15</v>
      </c>
      <c r="M50">
        <f t="shared" si="5"/>
        <v>1.4151190647107399</v>
      </c>
      <c r="T50">
        <f t="shared" si="6"/>
        <v>262108.68699999998</v>
      </c>
    </row>
    <row r="51" spans="1:20" x14ac:dyDescent="0.25">
      <c r="A51">
        <v>470</v>
      </c>
      <c r="B51">
        <v>120748</v>
      </c>
      <c r="C51">
        <f t="shared" si="0"/>
        <v>48.285138208910247</v>
      </c>
      <c r="D51">
        <v>1150.53</v>
      </c>
      <c r="E51">
        <f t="shared" si="1"/>
        <v>0.46007801424038086</v>
      </c>
      <c r="F51">
        <v>105320</v>
      </c>
      <c r="G51">
        <f t="shared" si="2"/>
        <v>42.115734887223205</v>
      </c>
      <c r="H51">
        <v>18507.400000000001</v>
      </c>
      <c r="I51">
        <f t="shared" si="3"/>
        <v>7.400804708049705</v>
      </c>
      <c r="J51">
        <v>924.63599999999997</v>
      </c>
      <c r="K51">
        <f t="shared" si="4"/>
        <v>0.36974672088095817</v>
      </c>
      <c r="L51">
        <v>3422.24</v>
      </c>
      <c r="M51">
        <f t="shared" si="5"/>
        <v>1.3684974606955063</v>
      </c>
      <c r="T51">
        <f t="shared" si="6"/>
        <v>250072.80599999998</v>
      </c>
    </row>
    <row r="52" spans="1:20" x14ac:dyDescent="0.25">
      <c r="A52">
        <v>480</v>
      </c>
      <c r="B52">
        <v>121625</v>
      </c>
      <c r="C52">
        <f t="shared" si="0"/>
        <v>48.313516264387246</v>
      </c>
      <c r="D52">
        <v>1143.49</v>
      </c>
      <c r="E52">
        <f t="shared" si="1"/>
        <v>0.45423245807329221</v>
      </c>
      <c r="F52">
        <v>106250</v>
      </c>
      <c r="G52">
        <f t="shared" si="2"/>
        <v>42.206052235076214</v>
      </c>
      <c r="H52">
        <v>18445.099999999999</v>
      </c>
      <c r="I52">
        <f t="shared" si="3"/>
        <v>7.3270103913525109</v>
      </c>
      <c r="J52">
        <v>866.43700000000001</v>
      </c>
      <c r="K52">
        <f t="shared" si="4"/>
        <v>0.34417774381555516</v>
      </c>
      <c r="L52">
        <v>3411.12</v>
      </c>
      <c r="M52">
        <f t="shared" si="5"/>
        <v>1.3550109072951828</v>
      </c>
      <c r="T52">
        <f t="shared" si="6"/>
        <v>251741.147</v>
      </c>
    </row>
    <row r="53" spans="1:20" x14ac:dyDescent="0.25">
      <c r="A53">
        <v>490</v>
      </c>
      <c r="B53">
        <v>123266</v>
      </c>
      <c r="C53">
        <f t="shared" si="0"/>
        <v>48.320793431614753</v>
      </c>
      <c r="D53">
        <v>1143.49</v>
      </c>
      <c r="E53">
        <f t="shared" si="1"/>
        <v>0.44825291711515874</v>
      </c>
      <c r="F53">
        <v>107309</v>
      </c>
      <c r="G53">
        <f t="shared" si="2"/>
        <v>42.065581931377253</v>
      </c>
      <c r="H53">
        <v>18842.5</v>
      </c>
      <c r="I53">
        <f t="shared" si="3"/>
        <v>7.3863397062872247</v>
      </c>
      <c r="J53">
        <v>845.36800000000005</v>
      </c>
      <c r="K53">
        <f t="shared" si="4"/>
        <v>0.3313878320193509</v>
      </c>
      <c r="L53">
        <v>3692.93</v>
      </c>
      <c r="M53">
        <f t="shared" si="5"/>
        <v>1.4476441815862693</v>
      </c>
      <c r="T53">
        <f t="shared" si="6"/>
        <v>255099.28799999997</v>
      </c>
    </row>
    <row r="54" spans="1:20" x14ac:dyDescent="0.25">
      <c r="A54">
        <v>500</v>
      </c>
      <c r="B54">
        <v>121333</v>
      </c>
      <c r="C54">
        <f t="shared" si="0"/>
        <v>48.266758803388711</v>
      </c>
      <c r="D54">
        <v>1150.53</v>
      </c>
      <c r="E54">
        <f t="shared" si="1"/>
        <v>0.45768549369143441</v>
      </c>
      <c r="F54">
        <v>105867</v>
      </c>
      <c r="G54">
        <f t="shared" si="2"/>
        <v>42.114321365484678</v>
      </c>
      <c r="H54">
        <v>18566.599999999999</v>
      </c>
      <c r="I54">
        <f t="shared" si="3"/>
        <v>7.385868675455125</v>
      </c>
      <c r="J54">
        <v>977.82500000000005</v>
      </c>
      <c r="K54">
        <f t="shared" si="4"/>
        <v>0.38898274522943938</v>
      </c>
      <c r="L54">
        <v>3485.09</v>
      </c>
      <c r="M54">
        <f t="shared" si="5"/>
        <v>1.3863829167506116</v>
      </c>
      <c r="T54">
        <f t="shared" si="6"/>
        <v>251380.04500000001</v>
      </c>
    </row>
    <row r="55" spans="1:20" x14ac:dyDescent="0.25">
      <c r="A55">
        <v>510</v>
      </c>
      <c r="B55">
        <v>122037</v>
      </c>
      <c r="C55">
        <f t="shared" si="0"/>
        <v>48.145549515068424</v>
      </c>
      <c r="D55">
        <v>1151.53</v>
      </c>
      <c r="E55">
        <f t="shared" si="1"/>
        <v>0.45429701347203505</v>
      </c>
      <c r="F55">
        <v>107059</v>
      </c>
      <c r="G55">
        <f t="shared" si="2"/>
        <v>42.236488815143851</v>
      </c>
      <c r="H55">
        <v>18822</v>
      </c>
      <c r="I55">
        <f t="shared" si="3"/>
        <v>7.4255802172506531</v>
      </c>
      <c r="J55">
        <v>828.31200000000001</v>
      </c>
      <c r="K55">
        <f t="shared" si="4"/>
        <v>0.32678233986352795</v>
      </c>
      <c r="L55">
        <v>3577.3</v>
      </c>
      <c r="M55">
        <f t="shared" si="5"/>
        <v>1.4113020992015068</v>
      </c>
      <c r="T55">
        <f t="shared" si="6"/>
        <v>253475.14199999999</v>
      </c>
    </row>
    <row r="56" spans="1:20" x14ac:dyDescent="0.25">
      <c r="A56">
        <v>520</v>
      </c>
      <c r="B56">
        <v>119883</v>
      </c>
      <c r="C56">
        <f t="shared" si="0"/>
        <v>48.31604772045489</v>
      </c>
      <c r="D56">
        <v>1117.3900000000001</v>
      </c>
      <c r="E56">
        <f t="shared" si="1"/>
        <v>0.45033798422094118</v>
      </c>
      <c r="F56">
        <v>104783</v>
      </c>
      <c r="G56">
        <f t="shared" si="2"/>
        <v>42.230344821971627</v>
      </c>
      <c r="H56">
        <v>18031.400000000001</v>
      </c>
      <c r="I56">
        <f t="shared" si="3"/>
        <v>7.2671353141530517</v>
      </c>
      <c r="J56">
        <v>884.49</v>
      </c>
      <c r="K56">
        <f t="shared" si="4"/>
        <v>0.35647306997877221</v>
      </c>
      <c r="L56">
        <v>3423.25</v>
      </c>
      <c r="M56">
        <f t="shared" si="5"/>
        <v>1.3796610892207168</v>
      </c>
      <c r="T56">
        <f t="shared" si="6"/>
        <v>248122.53</v>
      </c>
    </row>
    <row r="57" spans="1:20" x14ac:dyDescent="0.25">
      <c r="A57">
        <v>530</v>
      </c>
      <c r="B57">
        <v>119147</v>
      </c>
      <c r="C57">
        <f t="shared" si="0"/>
        <v>48.441868619254478</v>
      </c>
      <c r="D57">
        <v>1150.53</v>
      </c>
      <c r="E57">
        <f t="shared" si="1"/>
        <v>0.46777361664591521</v>
      </c>
      <c r="F57">
        <v>103301</v>
      </c>
      <c r="G57">
        <f t="shared" si="2"/>
        <v>41.999324114225345</v>
      </c>
      <c r="H57">
        <v>17899.599999999999</v>
      </c>
      <c r="I57">
        <f t="shared" si="3"/>
        <v>7.2774813594736543</v>
      </c>
      <c r="J57">
        <v>1006.94</v>
      </c>
      <c r="K57">
        <f t="shared" si="4"/>
        <v>0.40939390154575533</v>
      </c>
      <c r="L57">
        <v>3453.65</v>
      </c>
      <c r="M57">
        <f t="shared" si="5"/>
        <v>1.4041583888548455</v>
      </c>
      <c r="T57">
        <f t="shared" si="6"/>
        <v>245958.72</v>
      </c>
    </row>
    <row r="58" spans="1:20" x14ac:dyDescent="0.25">
      <c r="A58">
        <v>540</v>
      </c>
      <c r="B58">
        <v>119680</v>
      </c>
      <c r="C58">
        <f t="shared" si="0"/>
        <v>48.825408079827461</v>
      </c>
      <c r="D58">
        <v>1132.45</v>
      </c>
      <c r="E58">
        <f t="shared" si="1"/>
        <v>0.46200144869652915</v>
      </c>
      <c r="F58">
        <v>102292</v>
      </c>
      <c r="G58">
        <f t="shared" si="2"/>
        <v>41.731689867160007</v>
      </c>
      <c r="H58">
        <v>17734.8</v>
      </c>
      <c r="I58">
        <f t="shared" si="3"/>
        <v>7.2352009292623993</v>
      </c>
      <c r="J58">
        <v>922.62900000000002</v>
      </c>
      <c r="K58">
        <f t="shared" si="4"/>
        <v>0.37640154939240583</v>
      </c>
      <c r="L58">
        <v>3356.4</v>
      </c>
      <c r="M58">
        <f t="shared" si="5"/>
        <v>1.3692981256612038</v>
      </c>
      <c r="T58">
        <f t="shared" si="6"/>
        <v>245118.27899999998</v>
      </c>
    </row>
    <row r="59" spans="1:20" x14ac:dyDescent="0.25">
      <c r="A59">
        <v>550</v>
      </c>
      <c r="B59">
        <v>120950</v>
      </c>
      <c r="C59">
        <f t="shared" si="0"/>
        <v>48.398259114419574</v>
      </c>
      <c r="D59">
        <v>1164.58</v>
      </c>
      <c r="E59">
        <f t="shared" si="1"/>
        <v>0.46600780983440054</v>
      </c>
      <c r="F59">
        <v>105121</v>
      </c>
      <c r="G59">
        <f t="shared" si="2"/>
        <v>42.064269502826789</v>
      </c>
      <c r="H59">
        <v>18047.3</v>
      </c>
      <c r="I59">
        <f t="shared" si="3"/>
        <v>7.2216444953754806</v>
      </c>
      <c r="J59">
        <v>907.57299999999998</v>
      </c>
      <c r="K59">
        <f t="shared" si="4"/>
        <v>0.36316621099008778</v>
      </c>
      <c r="L59">
        <v>3715.23</v>
      </c>
      <c r="M59">
        <f t="shared" si="5"/>
        <v>1.4866528665536589</v>
      </c>
      <c r="T59">
        <f t="shared" si="6"/>
        <v>249905.68300000002</v>
      </c>
    </row>
    <row r="60" spans="1:20" x14ac:dyDescent="0.25">
      <c r="A60">
        <v>560</v>
      </c>
      <c r="B60">
        <v>121898</v>
      </c>
      <c r="C60">
        <f t="shared" si="0"/>
        <v>48.343948302425758</v>
      </c>
      <c r="D60">
        <v>1137.46</v>
      </c>
      <c r="E60">
        <f t="shared" si="1"/>
        <v>0.45110918502417763</v>
      </c>
      <c r="F60">
        <v>106096</v>
      </c>
      <c r="G60">
        <f t="shared" si="2"/>
        <v>42.076978614039305</v>
      </c>
      <c r="H60">
        <v>18467.7</v>
      </c>
      <c r="I60">
        <f t="shared" si="3"/>
        <v>7.3241688466152697</v>
      </c>
      <c r="J60">
        <v>961.76199999999994</v>
      </c>
      <c r="K60">
        <f t="shared" si="4"/>
        <v>0.38142850914073734</v>
      </c>
      <c r="L60">
        <v>3586.46</v>
      </c>
      <c r="M60">
        <f t="shared" si="5"/>
        <v>1.4223665427547449</v>
      </c>
      <c r="T60">
        <f t="shared" si="6"/>
        <v>252147.38200000001</v>
      </c>
    </row>
    <row r="61" spans="1:20" x14ac:dyDescent="0.25">
      <c r="A61">
        <v>570</v>
      </c>
      <c r="B61">
        <v>120760</v>
      </c>
      <c r="C61">
        <f t="shared" si="0"/>
        <v>48.561952154445216</v>
      </c>
      <c r="D61">
        <v>1204.78</v>
      </c>
      <c r="E61">
        <f t="shared" si="1"/>
        <v>0.4844854978190834</v>
      </c>
      <c r="F61">
        <v>104269</v>
      </c>
      <c r="G61">
        <f t="shared" si="2"/>
        <v>41.930326177474733</v>
      </c>
      <c r="H61">
        <v>17936.099999999999</v>
      </c>
      <c r="I61">
        <f t="shared" si="3"/>
        <v>7.2127528158110703</v>
      </c>
      <c r="J61">
        <v>906.56600000000003</v>
      </c>
      <c r="K61">
        <f t="shared" si="4"/>
        <v>0.3645628909974063</v>
      </c>
      <c r="L61">
        <v>3595.6</v>
      </c>
      <c r="M61">
        <f t="shared" si="5"/>
        <v>1.4459204634524943</v>
      </c>
      <c r="T61">
        <f t="shared" si="6"/>
        <v>248672.046</v>
      </c>
    </row>
    <row r="62" spans="1:20" x14ac:dyDescent="0.25">
      <c r="A62">
        <v>580</v>
      </c>
      <c r="B62">
        <v>118612</v>
      </c>
      <c r="C62">
        <f t="shared" si="0"/>
        <v>48.949927647688554</v>
      </c>
      <c r="D62">
        <v>1116.3699999999999</v>
      </c>
      <c r="E62">
        <f t="shared" si="1"/>
        <v>0.46071418345572168</v>
      </c>
      <c r="F62">
        <v>101107</v>
      </c>
      <c r="G62">
        <f t="shared" si="2"/>
        <v>41.725797850764231</v>
      </c>
      <c r="H62">
        <v>17081.8</v>
      </c>
      <c r="I62">
        <f t="shared" si="3"/>
        <v>7.0494795981206479</v>
      </c>
      <c r="J62">
        <v>900.55200000000002</v>
      </c>
      <c r="K62">
        <f t="shared" si="4"/>
        <v>0.37164835971892579</v>
      </c>
      <c r="L62">
        <v>3495.2</v>
      </c>
      <c r="M62">
        <f t="shared" si="5"/>
        <v>1.4424323602519225</v>
      </c>
      <c r="T62">
        <f t="shared" si="6"/>
        <v>242312.92199999999</v>
      </c>
    </row>
    <row r="63" spans="1:20" x14ac:dyDescent="0.25">
      <c r="A63">
        <v>590</v>
      </c>
      <c r="B63">
        <v>118559</v>
      </c>
      <c r="C63">
        <f t="shared" si="0"/>
        <v>49.014288546309274</v>
      </c>
      <c r="D63">
        <v>1066.17</v>
      </c>
      <c r="E63">
        <f t="shared" si="1"/>
        <v>0.4407726450072838</v>
      </c>
      <c r="F63">
        <v>100696</v>
      </c>
      <c r="G63">
        <f t="shared" si="2"/>
        <v>41.629423320533732</v>
      </c>
      <c r="H63">
        <v>17142.7</v>
      </c>
      <c r="I63">
        <f t="shared" si="3"/>
        <v>7.0870810673404465</v>
      </c>
      <c r="J63">
        <v>945.71799999999996</v>
      </c>
      <c r="K63">
        <f t="shared" si="4"/>
        <v>0.39097575836029747</v>
      </c>
      <c r="L63">
        <v>3477.02</v>
      </c>
      <c r="M63">
        <f t="shared" si="5"/>
        <v>1.4374586624489771</v>
      </c>
      <c r="T63">
        <f t="shared" si="6"/>
        <v>241886.60799999998</v>
      </c>
    </row>
    <row r="64" spans="1:20" x14ac:dyDescent="0.25">
      <c r="A64">
        <v>600</v>
      </c>
      <c r="B64">
        <v>121449</v>
      </c>
      <c r="C64">
        <f t="shared" si="0"/>
        <v>48.749354221279681</v>
      </c>
      <c r="D64">
        <v>1108.3399999999999</v>
      </c>
      <c r="E64">
        <f t="shared" si="1"/>
        <v>0.44488517202787276</v>
      </c>
      <c r="F64">
        <v>104305</v>
      </c>
      <c r="G64">
        <f t="shared" si="2"/>
        <v>41.867791353165337</v>
      </c>
      <c r="H64">
        <v>17672.8</v>
      </c>
      <c r="I64">
        <f t="shared" si="3"/>
        <v>7.0938219934444211</v>
      </c>
      <c r="J64">
        <v>915.60400000000004</v>
      </c>
      <c r="K64">
        <f t="shared" si="4"/>
        <v>0.36752137705885235</v>
      </c>
      <c r="L64">
        <v>3678.71</v>
      </c>
      <c r="M64">
        <f t="shared" si="5"/>
        <v>1.4766258830238517</v>
      </c>
      <c r="T64">
        <f t="shared" si="6"/>
        <v>249129.45399999997</v>
      </c>
    </row>
    <row r="65" spans="1:20" x14ac:dyDescent="0.25">
      <c r="A65">
        <v>610</v>
      </c>
      <c r="B65">
        <v>121486</v>
      </c>
      <c r="C65">
        <f t="shared" si="0"/>
        <v>48.416126978851167</v>
      </c>
      <c r="D65">
        <v>1214.82</v>
      </c>
      <c r="E65">
        <f t="shared" si="1"/>
        <v>0.48414532848598169</v>
      </c>
      <c r="F65">
        <v>105632</v>
      </c>
      <c r="G65">
        <f t="shared" si="2"/>
        <v>42.097791721103725</v>
      </c>
      <c r="H65">
        <v>17884.599999999999</v>
      </c>
      <c r="I65">
        <f t="shared" si="3"/>
        <v>7.1275954806805846</v>
      </c>
      <c r="J65">
        <v>985.85500000000002</v>
      </c>
      <c r="K65">
        <f t="shared" si="4"/>
        <v>0.39289532014170614</v>
      </c>
      <c r="L65">
        <v>3717.25</v>
      </c>
      <c r="M65">
        <f t="shared" si="5"/>
        <v>1.4814451707368299</v>
      </c>
      <c r="T65">
        <f t="shared" si="6"/>
        <v>250920.52500000002</v>
      </c>
    </row>
    <row r="66" spans="1:20" x14ac:dyDescent="0.25">
      <c r="A66">
        <v>620</v>
      </c>
      <c r="B66">
        <v>121645</v>
      </c>
      <c r="C66">
        <f t="shared" si="0"/>
        <v>48.917183391487661</v>
      </c>
      <c r="D66">
        <v>1129.43</v>
      </c>
      <c r="E66">
        <f t="shared" si="1"/>
        <v>0.45417842441405654</v>
      </c>
      <c r="F66">
        <v>103756</v>
      </c>
      <c r="G66">
        <f t="shared" si="2"/>
        <v>41.723468124190831</v>
      </c>
      <c r="H66">
        <v>17581.8</v>
      </c>
      <c r="I66">
        <f t="shared" si="3"/>
        <v>7.0701807304242488</v>
      </c>
      <c r="J66">
        <v>887.50699999999995</v>
      </c>
      <c r="K66">
        <f t="shared" si="4"/>
        <v>0.35689377023493801</v>
      </c>
      <c r="L66">
        <v>3675.66</v>
      </c>
      <c r="M66">
        <f t="shared" si="5"/>
        <v>1.4780955592482679</v>
      </c>
      <c r="T66">
        <f t="shared" si="6"/>
        <v>248675.397</v>
      </c>
    </row>
    <row r="67" spans="1:20" x14ac:dyDescent="0.25">
      <c r="A67">
        <v>630</v>
      </c>
      <c r="B67">
        <v>121131</v>
      </c>
      <c r="C67">
        <f t="shared" si="0"/>
        <v>48.763155693021645</v>
      </c>
      <c r="D67">
        <v>1115.3699999999999</v>
      </c>
      <c r="E67">
        <f t="shared" si="1"/>
        <v>0.44900942752330569</v>
      </c>
      <c r="F67">
        <v>103980</v>
      </c>
      <c r="G67">
        <f t="shared" si="2"/>
        <v>41.858755636132699</v>
      </c>
      <c r="H67">
        <v>17666.400000000001</v>
      </c>
      <c r="I67">
        <f t="shared" si="3"/>
        <v>7.1118822905383228</v>
      </c>
      <c r="J67">
        <v>932.66099999999994</v>
      </c>
      <c r="K67">
        <f t="shared" si="4"/>
        <v>0.37545709646423503</v>
      </c>
      <c r="L67">
        <v>3581.38</v>
      </c>
      <c r="M67">
        <f t="shared" si="5"/>
        <v>1.4417398563198012</v>
      </c>
      <c r="T67">
        <f t="shared" si="6"/>
        <v>248406.81099999999</v>
      </c>
    </row>
    <row r="68" spans="1:20" x14ac:dyDescent="0.25">
      <c r="A68">
        <v>640</v>
      </c>
      <c r="B68">
        <v>118678</v>
      </c>
      <c r="C68">
        <f t="shared" si="0"/>
        <v>48.920920402692907</v>
      </c>
      <c r="D68">
        <v>1116.3699999999999</v>
      </c>
      <c r="E68">
        <f t="shared" si="1"/>
        <v>0.46018510515811079</v>
      </c>
      <c r="F68">
        <v>101298</v>
      </c>
      <c r="G68">
        <f t="shared" si="2"/>
        <v>41.756613651662363</v>
      </c>
      <c r="H68">
        <v>17033.900000000001</v>
      </c>
      <c r="I68">
        <f t="shared" si="3"/>
        <v>7.0216389393773975</v>
      </c>
      <c r="J68">
        <v>947.721</v>
      </c>
      <c r="K68">
        <f t="shared" si="4"/>
        <v>0.39066536009168107</v>
      </c>
      <c r="L68">
        <v>3517.52</v>
      </c>
      <c r="M68">
        <f t="shared" si="5"/>
        <v>1.4499765410175462</v>
      </c>
      <c r="T68">
        <f t="shared" si="6"/>
        <v>242591.51099999997</v>
      </c>
    </row>
    <row r="69" spans="1:20" x14ac:dyDescent="0.25">
      <c r="A69">
        <v>650</v>
      </c>
      <c r="B69">
        <v>118977</v>
      </c>
      <c r="C69">
        <f t="shared" ref="C69:C93" si="7">(B69/T69)*100</f>
        <v>48.997953408731242</v>
      </c>
      <c r="D69">
        <v>1111.3599999999999</v>
      </c>
      <c r="E69">
        <f t="shared" ref="E69:E93" si="8">(D69/T69)*100</f>
        <v>0.45768817082568519</v>
      </c>
      <c r="F69">
        <v>101128</v>
      </c>
      <c r="G69">
        <f t="shared" ref="G69:G93" si="9">(F69/T69)*100</f>
        <v>41.647251421015604</v>
      </c>
      <c r="H69">
        <v>17128.7</v>
      </c>
      <c r="I69">
        <f t="shared" ref="I69:I93" si="10">(H69/T69)*100</f>
        <v>7.0540629243646666</v>
      </c>
      <c r="J69">
        <v>954.73599999999999</v>
      </c>
      <c r="K69">
        <f t="shared" ref="K69:K93" si="11">(J69/T69)*100</f>
        <v>0.39318616241490734</v>
      </c>
      <c r="L69">
        <v>3520.55</v>
      </c>
      <c r="M69">
        <f t="shared" ref="M69:M93" si="12">(L69/T69)*100</f>
        <v>1.4498579126478965</v>
      </c>
      <c r="T69">
        <f t="shared" ref="T69:T93" si="13">SUM(B69+D69+F69+H69+J69+L69+P69+R69)</f>
        <v>242820.34599999999</v>
      </c>
    </row>
    <row r="70" spans="1:20" x14ac:dyDescent="0.25">
      <c r="A70">
        <v>660</v>
      </c>
      <c r="B70">
        <v>121081</v>
      </c>
      <c r="C70">
        <f t="shared" si="7"/>
        <v>48.788173312582707</v>
      </c>
      <c r="D70">
        <v>1119.3900000000001</v>
      </c>
      <c r="E70">
        <f t="shared" si="8"/>
        <v>0.45104511297703154</v>
      </c>
      <c r="F70">
        <v>103826</v>
      </c>
      <c r="G70">
        <f t="shared" si="9"/>
        <v>41.835472802109429</v>
      </c>
      <c r="H70">
        <v>17656.7</v>
      </c>
      <c r="I70">
        <f t="shared" si="10"/>
        <v>7.1145608289350033</v>
      </c>
      <c r="J70">
        <v>923.62900000000002</v>
      </c>
      <c r="K70">
        <f t="shared" si="11"/>
        <v>0.37216550679732952</v>
      </c>
      <c r="L70">
        <v>3570.23</v>
      </c>
      <c r="M70">
        <f t="shared" si="12"/>
        <v>1.4385824365984932</v>
      </c>
      <c r="T70">
        <f t="shared" si="13"/>
        <v>248176.94900000002</v>
      </c>
    </row>
    <row r="71" spans="1:20" x14ac:dyDescent="0.25">
      <c r="A71">
        <v>670</v>
      </c>
      <c r="B71">
        <v>121234</v>
      </c>
      <c r="C71">
        <f t="shared" si="7"/>
        <v>48.764550667934451</v>
      </c>
      <c r="D71">
        <v>1171.6199999999999</v>
      </c>
      <c r="E71">
        <f t="shared" si="8"/>
        <v>0.4712664999386752</v>
      </c>
      <c r="F71">
        <v>103902</v>
      </c>
      <c r="G71">
        <f t="shared" si="9"/>
        <v>41.793014694720334</v>
      </c>
      <c r="H71">
        <v>17678</v>
      </c>
      <c r="I71">
        <f t="shared" si="10"/>
        <v>7.1107092623170498</v>
      </c>
      <c r="J71">
        <v>956.74400000000003</v>
      </c>
      <c r="K71">
        <f t="shared" si="11"/>
        <v>0.38483586505635609</v>
      </c>
      <c r="L71">
        <v>3668.56</v>
      </c>
      <c r="M71">
        <f t="shared" si="12"/>
        <v>1.4756230100331391</v>
      </c>
      <c r="T71">
        <f t="shared" si="13"/>
        <v>248610.924</v>
      </c>
    </row>
    <row r="72" spans="1:20" x14ac:dyDescent="0.25">
      <c r="A72">
        <v>680</v>
      </c>
      <c r="B72">
        <v>122514</v>
      </c>
      <c r="C72">
        <f t="shared" si="7"/>
        <v>48.603777986254237</v>
      </c>
      <c r="D72">
        <v>1212.81</v>
      </c>
      <c r="E72">
        <f t="shared" si="8"/>
        <v>0.48114621985657963</v>
      </c>
      <c r="F72">
        <v>105693</v>
      </c>
      <c r="G72">
        <f t="shared" si="9"/>
        <v>41.930547583959132</v>
      </c>
      <c r="H72">
        <v>18044.099999999999</v>
      </c>
      <c r="I72">
        <f t="shared" si="10"/>
        <v>7.1584588729595806</v>
      </c>
      <c r="J72">
        <v>968.79499999999996</v>
      </c>
      <c r="K72">
        <f t="shared" si="11"/>
        <v>0.38434054144173868</v>
      </c>
      <c r="L72">
        <v>3634.12</v>
      </c>
      <c r="M72">
        <f t="shared" si="12"/>
        <v>1.4417287955287252</v>
      </c>
      <c r="T72">
        <f t="shared" si="13"/>
        <v>252066.82500000001</v>
      </c>
    </row>
    <row r="73" spans="1:20" x14ac:dyDescent="0.25">
      <c r="A73">
        <v>690</v>
      </c>
      <c r="B73">
        <v>119510</v>
      </c>
      <c r="C73">
        <f t="shared" si="7"/>
        <v>48.715166526097462</v>
      </c>
      <c r="D73">
        <v>1132.45</v>
      </c>
      <c r="E73">
        <f t="shared" si="8"/>
        <v>0.46161400997806945</v>
      </c>
      <c r="F73">
        <v>102817</v>
      </c>
      <c r="G73">
        <f t="shared" si="9"/>
        <v>41.910695981204611</v>
      </c>
      <c r="H73">
        <v>17353.400000000001</v>
      </c>
      <c r="I73">
        <f t="shared" si="10"/>
        <v>7.0736655576435421</v>
      </c>
      <c r="J73">
        <v>1022</v>
      </c>
      <c r="K73">
        <f t="shared" si="11"/>
        <v>0.41659191858147104</v>
      </c>
      <c r="L73">
        <v>3489.16</v>
      </c>
      <c r="M73">
        <f t="shared" si="12"/>
        <v>1.4222660064948389</v>
      </c>
      <c r="T73">
        <f t="shared" si="13"/>
        <v>245324.01</v>
      </c>
    </row>
    <row r="74" spans="1:20" x14ac:dyDescent="0.25">
      <c r="A74">
        <v>700</v>
      </c>
      <c r="B74">
        <v>119816</v>
      </c>
      <c r="C74">
        <f t="shared" si="7"/>
        <v>49.167161442620881</v>
      </c>
      <c r="D74">
        <v>1061.1500000000001</v>
      </c>
      <c r="E74">
        <f t="shared" si="8"/>
        <v>0.43544879953292676</v>
      </c>
      <c r="F74">
        <v>101529</v>
      </c>
      <c r="G74">
        <f t="shared" si="9"/>
        <v>41.662989367929619</v>
      </c>
      <c r="H74">
        <v>16800.099999999999</v>
      </c>
      <c r="I74">
        <f t="shared" si="10"/>
        <v>6.8940143966763623</v>
      </c>
      <c r="J74">
        <v>913.59699999999998</v>
      </c>
      <c r="K74">
        <f t="shared" si="11"/>
        <v>0.37489960599998418</v>
      </c>
      <c r="L74">
        <v>3571.26</v>
      </c>
      <c r="M74">
        <f t="shared" si="12"/>
        <v>1.4654863872402204</v>
      </c>
      <c r="T74">
        <f t="shared" si="13"/>
        <v>243691.10700000002</v>
      </c>
    </row>
    <row r="75" spans="1:20" x14ac:dyDescent="0.25">
      <c r="A75">
        <v>710</v>
      </c>
      <c r="B75">
        <v>121027</v>
      </c>
      <c r="C75">
        <f t="shared" si="7"/>
        <v>48.709474809256406</v>
      </c>
      <c r="D75">
        <v>1096.29</v>
      </c>
      <c r="E75">
        <f t="shared" si="8"/>
        <v>0.44122146412486224</v>
      </c>
      <c r="F75">
        <v>104188</v>
      </c>
      <c r="G75">
        <f t="shared" si="9"/>
        <v>41.932318915835367</v>
      </c>
      <c r="H75">
        <v>17494.2</v>
      </c>
      <c r="I75">
        <f t="shared" si="10"/>
        <v>7.0408528196856359</v>
      </c>
      <c r="J75">
        <v>979.84</v>
      </c>
      <c r="K75">
        <f t="shared" si="11"/>
        <v>0.39435408460179794</v>
      </c>
      <c r="L75">
        <v>3681.73</v>
      </c>
      <c r="M75">
        <f t="shared" si="12"/>
        <v>1.4817779064959355</v>
      </c>
      <c r="T75">
        <f t="shared" si="13"/>
        <v>248467.06</v>
      </c>
    </row>
    <row r="76" spans="1:20" x14ac:dyDescent="0.25">
      <c r="A76">
        <v>720</v>
      </c>
      <c r="B76">
        <v>119755</v>
      </c>
      <c r="C76">
        <f t="shared" si="7"/>
        <v>48.808016573768612</v>
      </c>
      <c r="D76">
        <v>1112.3599999999999</v>
      </c>
      <c r="E76">
        <f t="shared" si="8"/>
        <v>0.45335965359272895</v>
      </c>
      <c r="F76">
        <v>102758</v>
      </c>
      <c r="G76">
        <f t="shared" si="9"/>
        <v>41.880624333742347</v>
      </c>
      <c r="H76">
        <v>17117.900000000001</v>
      </c>
      <c r="I76">
        <f t="shared" si="10"/>
        <v>6.9766669191943036</v>
      </c>
      <c r="J76">
        <v>973.81399999999996</v>
      </c>
      <c r="K76">
        <f t="shared" si="11"/>
        <v>0.39689307212031155</v>
      </c>
      <c r="L76">
        <v>3642.21</v>
      </c>
      <c r="M76">
        <f t="shared" si="12"/>
        <v>1.4844394475816942</v>
      </c>
      <c r="T76">
        <f t="shared" si="13"/>
        <v>245359.28399999999</v>
      </c>
    </row>
    <row r="77" spans="1:20" x14ac:dyDescent="0.25">
      <c r="A77">
        <v>730</v>
      </c>
      <c r="B77">
        <v>121283</v>
      </c>
      <c r="C77">
        <f t="shared" si="7"/>
        <v>48.903892808415286</v>
      </c>
      <c r="D77">
        <v>1153.53</v>
      </c>
      <c r="E77">
        <f t="shared" si="8"/>
        <v>0.46512790309681717</v>
      </c>
      <c r="F77">
        <v>103395</v>
      </c>
      <c r="G77">
        <f t="shared" si="9"/>
        <v>41.691069621679034</v>
      </c>
      <c r="H77">
        <v>17520.900000000001</v>
      </c>
      <c r="I77">
        <f t="shared" si="10"/>
        <v>7.0648006357606876</v>
      </c>
      <c r="J77">
        <v>989.88199999999995</v>
      </c>
      <c r="K77">
        <f t="shared" si="11"/>
        <v>0.39914153855841078</v>
      </c>
      <c r="L77">
        <v>3660.44</v>
      </c>
      <c r="M77">
        <f t="shared" si="12"/>
        <v>1.4759674924897608</v>
      </c>
      <c r="T77">
        <f t="shared" si="13"/>
        <v>248002.75200000001</v>
      </c>
    </row>
    <row r="78" spans="1:20" x14ac:dyDescent="0.25">
      <c r="A78">
        <v>740</v>
      </c>
      <c r="B78">
        <v>120410</v>
      </c>
      <c r="C78">
        <f t="shared" si="7"/>
        <v>49.143887240993486</v>
      </c>
      <c r="D78">
        <v>1142.5</v>
      </c>
      <c r="E78">
        <f t="shared" si="8"/>
        <v>0.46629757638763436</v>
      </c>
      <c r="F78">
        <v>101954</v>
      </c>
      <c r="G78">
        <f t="shared" si="9"/>
        <v>41.611293744441902</v>
      </c>
      <c r="H78">
        <v>16989.900000000001</v>
      </c>
      <c r="I78">
        <f t="shared" si="10"/>
        <v>6.9342224884623809</v>
      </c>
      <c r="J78">
        <v>961.77300000000002</v>
      </c>
      <c r="K78">
        <f t="shared" si="11"/>
        <v>0.39253603407883092</v>
      </c>
      <c r="L78">
        <v>3557.04</v>
      </c>
      <c r="M78">
        <f t="shared" si="12"/>
        <v>1.4517629156357732</v>
      </c>
      <c r="T78">
        <f t="shared" si="13"/>
        <v>245015.21299999999</v>
      </c>
    </row>
    <row r="79" spans="1:20" x14ac:dyDescent="0.25">
      <c r="A79">
        <v>750</v>
      </c>
      <c r="B79">
        <v>118738</v>
      </c>
      <c r="C79">
        <f t="shared" si="7"/>
        <v>49.332015026517325</v>
      </c>
      <c r="D79">
        <v>1128.43</v>
      </c>
      <c r="E79">
        <f t="shared" si="8"/>
        <v>0.46882822446371797</v>
      </c>
      <c r="F79">
        <v>99883.9</v>
      </c>
      <c r="G79">
        <f t="shared" si="9"/>
        <v>41.498711917896152</v>
      </c>
      <c r="H79">
        <v>16366.8</v>
      </c>
      <c r="I79">
        <f t="shared" si="10"/>
        <v>6.7999058728966606</v>
      </c>
      <c r="J79">
        <v>972.80700000000002</v>
      </c>
      <c r="K79">
        <f t="shared" si="11"/>
        <v>0.40417161769527221</v>
      </c>
      <c r="L79">
        <v>3601.63</v>
      </c>
      <c r="M79">
        <f t="shared" si="12"/>
        <v>1.4963673405308797</v>
      </c>
      <c r="T79">
        <f t="shared" si="13"/>
        <v>240691.56699999998</v>
      </c>
    </row>
    <row r="80" spans="1:20" x14ac:dyDescent="0.25">
      <c r="A80">
        <v>760</v>
      </c>
      <c r="B80">
        <v>120145</v>
      </c>
      <c r="C80">
        <f t="shared" si="7"/>
        <v>49.108992148512627</v>
      </c>
      <c r="D80">
        <v>1107.3399999999999</v>
      </c>
      <c r="E80">
        <f t="shared" si="8"/>
        <v>0.45262267564804171</v>
      </c>
      <c r="F80">
        <v>101794</v>
      </c>
      <c r="G80">
        <f t="shared" si="9"/>
        <v>41.608063146745131</v>
      </c>
      <c r="H80">
        <v>16935.5</v>
      </c>
      <c r="I80">
        <f t="shared" si="10"/>
        <v>6.9223466355748098</v>
      </c>
      <c r="J80">
        <v>962.76599999999996</v>
      </c>
      <c r="K80">
        <f t="shared" si="11"/>
        <v>0.39352838599071877</v>
      </c>
      <c r="L80">
        <v>3705.09</v>
      </c>
      <c r="M80">
        <f t="shared" si="12"/>
        <v>1.5144470075286749</v>
      </c>
      <c r="T80">
        <f t="shared" si="13"/>
        <v>244649.696</v>
      </c>
    </row>
    <row r="81" spans="1:20" x14ac:dyDescent="0.25">
      <c r="A81">
        <v>770</v>
      </c>
      <c r="B81">
        <v>120462</v>
      </c>
      <c r="C81">
        <f t="shared" si="7"/>
        <v>48.77599234173757</v>
      </c>
      <c r="D81">
        <v>1152.53</v>
      </c>
      <c r="E81">
        <f t="shared" si="8"/>
        <v>0.4666682808987298</v>
      </c>
      <c r="F81">
        <v>103506</v>
      </c>
      <c r="G81">
        <f t="shared" si="9"/>
        <v>41.910377241984101</v>
      </c>
      <c r="H81">
        <v>17177.900000000001</v>
      </c>
      <c r="I81">
        <f t="shared" si="10"/>
        <v>6.9554641201966918</v>
      </c>
      <c r="J81">
        <v>1009.95</v>
      </c>
      <c r="K81">
        <f t="shared" si="11"/>
        <v>0.40893653986765832</v>
      </c>
      <c r="L81">
        <v>3661.48</v>
      </c>
      <c r="M81">
        <f t="shared" si="12"/>
        <v>1.4825614753152467</v>
      </c>
      <c r="T81">
        <f t="shared" si="13"/>
        <v>246969.86000000002</v>
      </c>
    </row>
    <row r="82" spans="1:20" x14ac:dyDescent="0.25">
      <c r="A82">
        <v>780</v>
      </c>
      <c r="B82">
        <v>121998</v>
      </c>
      <c r="C82">
        <f t="shared" si="7"/>
        <v>48.926124151273228</v>
      </c>
      <c r="D82">
        <v>1134.45</v>
      </c>
      <c r="E82">
        <f t="shared" si="8"/>
        <v>0.45496025790104688</v>
      </c>
      <c r="F82">
        <v>104158</v>
      </c>
      <c r="G82">
        <f t="shared" si="9"/>
        <v>41.771563790786054</v>
      </c>
      <c r="H82">
        <v>17338.099999999999</v>
      </c>
      <c r="I82">
        <f t="shared" si="10"/>
        <v>6.95327819429163</v>
      </c>
      <c r="J82">
        <v>1034.04</v>
      </c>
      <c r="K82">
        <f t="shared" si="11"/>
        <v>0.41469179345056939</v>
      </c>
      <c r="L82">
        <v>3688.86</v>
      </c>
      <c r="M82">
        <f t="shared" si="12"/>
        <v>1.479381812297462</v>
      </c>
      <c r="T82">
        <f t="shared" si="13"/>
        <v>249351.45</v>
      </c>
    </row>
    <row r="83" spans="1:20" x14ac:dyDescent="0.25">
      <c r="A83">
        <v>790</v>
      </c>
      <c r="B83">
        <v>120929</v>
      </c>
      <c r="C83">
        <f t="shared" si="7"/>
        <v>49.162892086961982</v>
      </c>
      <c r="D83">
        <v>1224.8599999999999</v>
      </c>
      <c r="E83">
        <f t="shared" si="8"/>
        <v>0.49795880228593847</v>
      </c>
      <c r="F83">
        <v>102306</v>
      </c>
      <c r="G83">
        <f t="shared" si="9"/>
        <v>41.591833537437118</v>
      </c>
      <c r="H83">
        <v>16953.7</v>
      </c>
      <c r="I83">
        <f t="shared" si="10"/>
        <v>6.8924155791805717</v>
      </c>
      <c r="J83">
        <v>938.68200000000002</v>
      </c>
      <c r="K83">
        <f t="shared" si="11"/>
        <v>0.38161501269318077</v>
      </c>
      <c r="L83">
        <v>3623.93</v>
      </c>
      <c r="M83">
        <f t="shared" si="12"/>
        <v>1.4732849814412106</v>
      </c>
      <c r="T83">
        <f t="shared" si="13"/>
        <v>245976.17199999999</v>
      </c>
    </row>
    <row r="84" spans="1:20" x14ac:dyDescent="0.25">
      <c r="A84">
        <v>800</v>
      </c>
      <c r="B84">
        <v>118888</v>
      </c>
      <c r="C84">
        <f t="shared" si="7"/>
        <v>49.317970237479408</v>
      </c>
      <c r="D84">
        <v>1093.28</v>
      </c>
      <c r="E84">
        <f t="shared" si="8"/>
        <v>0.45352222681205406</v>
      </c>
      <c r="F84">
        <v>99966.8</v>
      </c>
      <c r="G84">
        <f t="shared" si="9"/>
        <v>41.468942762398704</v>
      </c>
      <c r="H84">
        <v>16554.2</v>
      </c>
      <c r="I84">
        <f t="shared" si="10"/>
        <v>6.8671316104676805</v>
      </c>
      <c r="J84">
        <v>1006.94</v>
      </c>
      <c r="K84">
        <f t="shared" si="11"/>
        <v>0.4177060506605168</v>
      </c>
      <c r="L84">
        <v>3555.04</v>
      </c>
      <c r="M84">
        <f t="shared" si="12"/>
        <v>1.474727112181623</v>
      </c>
      <c r="T84">
        <f t="shared" si="13"/>
        <v>241064.26000000004</v>
      </c>
    </row>
    <row r="85" spans="1:20" x14ac:dyDescent="0.25">
      <c r="A85">
        <v>810</v>
      </c>
      <c r="B85">
        <v>119255</v>
      </c>
      <c r="C85">
        <f t="shared" si="7"/>
        <v>49.287269628716608</v>
      </c>
      <c r="D85">
        <v>1095.3</v>
      </c>
      <c r="E85">
        <f t="shared" si="8"/>
        <v>0.45267994150629576</v>
      </c>
      <c r="F85">
        <v>100575</v>
      </c>
      <c r="G85">
        <f t="shared" si="9"/>
        <v>41.566954365923216</v>
      </c>
      <c r="H85">
        <v>16358</v>
      </c>
      <c r="I85">
        <f t="shared" si="10"/>
        <v>6.7606486653519458</v>
      </c>
      <c r="J85">
        <v>984.851</v>
      </c>
      <c r="K85">
        <f t="shared" si="11"/>
        <v>0.40703213098915081</v>
      </c>
      <c r="L85">
        <v>3690.88</v>
      </c>
      <c r="M85">
        <f t="shared" si="12"/>
        <v>1.5254152675127883</v>
      </c>
      <c r="T85">
        <f t="shared" si="13"/>
        <v>241959.03099999999</v>
      </c>
    </row>
    <row r="86" spans="1:20" x14ac:dyDescent="0.25">
      <c r="A86">
        <v>820</v>
      </c>
      <c r="B86">
        <v>121880</v>
      </c>
      <c r="C86">
        <f t="shared" si="7"/>
        <v>49.214885685829501</v>
      </c>
      <c r="D86">
        <v>1161.58</v>
      </c>
      <c r="E86">
        <f t="shared" si="8"/>
        <v>0.46904354213116045</v>
      </c>
      <c r="F86">
        <v>102889</v>
      </c>
      <c r="G86">
        <f t="shared" si="9"/>
        <v>41.546360135619558</v>
      </c>
      <c r="H86">
        <v>16968.900000000001</v>
      </c>
      <c r="I86">
        <f t="shared" si="10"/>
        <v>6.8520058558768655</v>
      </c>
      <c r="J86">
        <v>1044.08</v>
      </c>
      <c r="K86">
        <f t="shared" si="11"/>
        <v>0.42159729116229788</v>
      </c>
      <c r="L86">
        <v>3705.09</v>
      </c>
      <c r="M86">
        <f t="shared" si="12"/>
        <v>1.4961074893806205</v>
      </c>
      <c r="T86">
        <f t="shared" si="13"/>
        <v>247648.65</v>
      </c>
    </row>
    <row r="87" spans="1:20" x14ac:dyDescent="0.25">
      <c r="A87">
        <v>830</v>
      </c>
      <c r="B87">
        <v>122624</v>
      </c>
      <c r="C87">
        <f t="shared" si="7"/>
        <v>49.15238353225196</v>
      </c>
      <c r="D87">
        <v>1118.3900000000001</v>
      </c>
      <c r="E87">
        <f t="shared" si="8"/>
        <v>0.44829343536856792</v>
      </c>
      <c r="F87">
        <v>103729</v>
      </c>
      <c r="G87">
        <f t="shared" si="9"/>
        <v>41.578545728543872</v>
      </c>
      <c r="H87">
        <v>17142.7</v>
      </c>
      <c r="I87">
        <f t="shared" si="10"/>
        <v>6.8714490244840789</v>
      </c>
      <c r="J87">
        <v>1013.96</v>
      </c>
      <c r="K87">
        <f t="shared" si="11"/>
        <v>0.40643390206127833</v>
      </c>
      <c r="L87">
        <v>3849.17</v>
      </c>
      <c r="M87">
        <f t="shared" si="12"/>
        <v>1.542894377290239</v>
      </c>
      <c r="T87">
        <f t="shared" si="13"/>
        <v>249477.22000000003</v>
      </c>
    </row>
    <row r="88" spans="1:20" x14ac:dyDescent="0.25">
      <c r="A88">
        <v>840</v>
      </c>
      <c r="B88">
        <v>122072</v>
      </c>
      <c r="C88">
        <f t="shared" si="7"/>
        <v>49.404576746872607</v>
      </c>
      <c r="D88">
        <v>1129.44</v>
      </c>
      <c r="E88">
        <f t="shared" si="8"/>
        <v>0.45710322728379815</v>
      </c>
      <c r="F88">
        <v>102378</v>
      </c>
      <c r="G88">
        <f t="shared" si="9"/>
        <v>41.434086098297101</v>
      </c>
      <c r="H88">
        <v>16808.599999999999</v>
      </c>
      <c r="I88">
        <f t="shared" si="10"/>
        <v>6.8027210884353737</v>
      </c>
      <c r="J88">
        <v>1050.0999999999999</v>
      </c>
      <c r="K88">
        <f t="shared" si="11"/>
        <v>0.4249930044718766</v>
      </c>
      <c r="L88">
        <v>3648.28</v>
      </c>
      <c r="M88">
        <f t="shared" si="12"/>
        <v>1.4765198346392328</v>
      </c>
      <c r="T88">
        <f t="shared" si="13"/>
        <v>247086.42</v>
      </c>
    </row>
    <row r="89" spans="1:20" x14ac:dyDescent="0.25">
      <c r="A89">
        <v>850</v>
      </c>
      <c r="B89">
        <v>119229</v>
      </c>
      <c r="C89">
        <f t="shared" si="7"/>
        <v>49.496283600383308</v>
      </c>
      <c r="D89">
        <v>1117.3900000000001</v>
      </c>
      <c r="E89">
        <f t="shared" si="8"/>
        <v>0.46386912858643709</v>
      </c>
      <c r="F89">
        <v>99979.5</v>
      </c>
      <c r="G89">
        <f t="shared" si="9"/>
        <v>41.505117766856408</v>
      </c>
      <c r="H89">
        <v>16043.1</v>
      </c>
      <c r="I89">
        <f t="shared" si="10"/>
        <v>6.6600728633915365</v>
      </c>
      <c r="J89">
        <v>961.76199999999994</v>
      </c>
      <c r="K89">
        <f t="shared" si="11"/>
        <v>0.39926229950827269</v>
      </c>
      <c r="L89">
        <v>3554</v>
      </c>
      <c r="M89">
        <f t="shared" si="12"/>
        <v>1.4753943412740378</v>
      </c>
      <c r="T89">
        <f t="shared" si="13"/>
        <v>240884.75200000001</v>
      </c>
    </row>
    <row r="90" spans="1:20" x14ac:dyDescent="0.25">
      <c r="A90">
        <v>860</v>
      </c>
      <c r="B90">
        <v>119614</v>
      </c>
      <c r="C90">
        <f t="shared" si="7"/>
        <v>49.383823125537646</v>
      </c>
      <c r="D90">
        <v>1044.08</v>
      </c>
      <c r="E90">
        <f t="shared" si="8"/>
        <v>0.43105875607296251</v>
      </c>
      <c r="F90">
        <v>100631</v>
      </c>
      <c r="G90">
        <f t="shared" si="9"/>
        <v>41.546503795090693</v>
      </c>
      <c r="H90">
        <v>16351.9</v>
      </c>
      <c r="I90">
        <f t="shared" si="10"/>
        <v>6.7510436685210671</v>
      </c>
      <c r="J90">
        <v>1024</v>
      </c>
      <c r="K90">
        <f t="shared" si="11"/>
        <v>0.42276852944095628</v>
      </c>
      <c r="L90">
        <v>3547.94</v>
      </c>
      <c r="M90">
        <f t="shared" si="12"/>
        <v>1.4648021253366665</v>
      </c>
      <c r="T90">
        <f t="shared" si="13"/>
        <v>242212.92</v>
      </c>
    </row>
    <row r="91" spans="1:20" x14ac:dyDescent="0.25">
      <c r="A91">
        <v>870</v>
      </c>
      <c r="B91">
        <v>120439</v>
      </c>
      <c r="C91">
        <f t="shared" si="7"/>
        <v>49.23529922282065</v>
      </c>
      <c r="D91">
        <v>1183.67</v>
      </c>
      <c r="E91">
        <f t="shared" si="8"/>
        <v>0.48388268443839727</v>
      </c>
      <c r="F91">
        <v>101585</v>
      </c>
      <c r="G91">
        <f t="shared" si="9"/>
        <v>41.52780969246038</v>
      </c>
      <c r="H91">
        <v>16721.3</v>
      </c>
      <c r="I91">
        <f t="shared" si="10"/>
        <v>6.8356446740221273</v>
      </c>
      <c r="J91">
        <v>1054.1199999999999</v>
      </c>
      <c r="K91">
        <f t="shared" si="11"/>
        <v>0.43092282082016375</v>
      </c>
      <c r="L91">
        <v>3636.12</v>
      </c>
      <c r="M91">
        <f t="shared" si="12"/>
        <v>1.4864409054382934</v>
      </c>
      <c r="T91">
        <f t="shared" si="13"/>
        <v>244619.20999999996</v>
      </c>
    </row>
    <row r="92" spans="1:20" x14ac:dyDescent="0.25">
      <c r="A92">
        <v>880</v>
      </c>
      <c r="B92">
        <v>123073</v>
      </c>
      <c r="C92">
        <f t="shared" si="7"/>
        <v>49.379531044311307</v>
      </c>
      <c r="D92">
        <v>1120.4000000000001</v>
      </c>
      <c r="E92">
        <f t="shared" si="8"/>
        <v>0.44952854470148929</v>
      </c>
      <c r="F92">
        <v>103445</v>
      </c>
      <c r="G92">
        <f t="shared" si="9"/>
        <v>41.504355860983175</v>
      </c>
      <c r="H92">
        <v>16765</v>
      </c>
      <c r="I92">
        <f t="shared" si="10"/>
        <v>6.726478089896883</v>
      </c>
      <c r="J92">
        <v>1032.04</v>
      </c>
      <c r="K92">
        <f t="shared" si="11"/>
        <v>0.41407661484623781</v>
      </c>
      <c r="L92">
        <v>3803.46</v>
      </c>
      <c r="M92">
        <f t="shared" si="12"/>
        <v>1.5260298452609125</v>
      </c>
      <c r="T92">
        <f t="shared" si="13"/>
        <v>249238.9</v>
      </c>
    </row>
    <row r="93" spans="1:20" x14ac:dyDescent="0.25">
      <c r="A93">
        <v>890</v>
      </c>
      <c r="B93">
        <v>122060</v>
      </c>
      <c r="C93">
        <f t="shared" si="7"/>
        <v>49.227926955371295</v>
      </c>
      <c r="D93">
        <v>1207.78</v>
      </c>
      <c r="E93">
        <f t="shared" si="8"/>
        <v>0.48710884497917689</v>
      </c>
      <c r="F93">
        <v>103392</v>
      </c>
      <c r="G93">
        <f t="shared" si="9"/>
        <v>41.698949891608621</v>
      </c>
      <c r="H93">
        <v>16480.599999999999</v>
      </c>
      <c r="I93">
        <f t="shared" si="10"/>
        <v>6.6467784120980822</v>
      </c>
      <c r="J93">
        <v>1016.98</v>
      </c>
      <c r="K93">
        <f t="shared" si="11"/>
        <v>0.41015744023491318</v>
      </c>
      <c r="L93">
        <v>3791.33</v>
      </c>
      <c r="M93">
        <f t="shared" si="12"/>
        <v>1.5290784557079127</v>
      </c>
      <c r="T93">
        <f t="shared" si="13"/>
        <v>247948.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04"/>
  <sheetViews>
    <sheetView tabSelected="1" workbookViewId="0">
      <selection activeCell="O13" sqref="O13"/>
    </sheetView>
  </sheetViews>
  <sheetFormatPr defaultRowHeight="15" x14ac:dyDescent="0.25"/>
  <sheetData>
    <row r="2" spans="1:20" x14ac:dyDescent="0.25">
      <c r="B2" t="s">
        <v>0</v>
      </c>
      <c r="C2" s="1" t="s">
        <v>18</v>
      </c>
      <c r="D2" t="s">
        <v>2</v>
      </c>
      <c r="E2" s="1" t="s">
        <v>19</v>
      </c>
      <c r="F2" t="s">
        <v>4</v>
      </c>
      <c r="G2" s="1" t="s">
        <v>20</v>
      </c>
      <c r="H2" t="s">
        <v>6</v>
      </c>
      <c r="I2" s="1" t="s">
        <v>7</v>
      </c>
      <c r="J2" t="s">
        <v>8</v>
      </c>
      <c r="K2" s="1" t="s">
        <v>9</v>
      </c>
      <c r="L2" t="s">
        <v>10</v>
      </c>
      <c r="M2" s="1" t="s">
        <v>11</v>
      </c>
    </row>
    <row r="3" spans="1:20" x14ac:dyDescent="0.25">
      <c r="B3">
        <v>12.000299999999999</v>
      </c>
      <c r="D3">
        <v>15.0115</v>
      </c>
      <c r="F3">
        <v>15.996</v>
      </c>
      <c r="H3">
        <v>17.003499999999999</v>
      </c>
      <c r="J3">
        <v>30.972999999999999</v>
      </c>
      <c r="L3">
        <v>31.9741</v>
      </c>
      <c r="T3" t="s">
        <v>12</v>
      </c>
    </row>
    <row r="4" spans="1:20" x14ac:dyDescent="0.25">
      <c r="A4" t="s">
        <v>13</v>
      </c>
      <c r="B4" t="s">
        <v>14</v>
      </c>
      <c r="D4" t="s">
        <v>14</v>
      </c>
      <c r="F4" t="s">
        <v>14</v>
      </c>
      <c r="H4" t="s">
        <v>14</v>
      </c>
      <c r="J4" t="s">
        <v>14</v>
      </c>
      <c r="L4" t="s">
        <v>14</v>
      </c>
    </row>
    <row r="5" spans="1:20" x14ac:dyDescent="0.25">
      <c r="A5">
        <v>0</v>
      </c>
      <c r="B5">
        <v>43296.2</v>
      </c>
      <c r="C5">
        <f>(B5/T5)*100</f>
        <v>14.686248471499692</v>
      </c>
      <c r="D5">
        <v>373.26799999999997</v>
      </c>
      <c r="E5">
        <f>(D5/T5)*100</f>
        <v>0.12661403528392207</v>
      </c>
      <c r="F5">
        <v>198883</v>
      </c>
      <c r="G5">
        <f>(F5/T5)*100</f>
        <v>67.461928639401918</v>
      </c>
      <c r="H5">
        <v>51265</v>
      </c>
      <c r="I5">
        <f>(H5/T5)*100</f>
        <v>17.389298088317954</v>
      </c>
      <c r="J5">
        <v>226.107</v>
      </c>
      <c r="K5">
        <f>(J5/T5)*100</f>
        <v>7.6696421005662874E-2</v>
      </c>
      <c r="L5">
        <v>764.18399999999997</v>
      </c>
      <c r="M5">
        <f>(L5/T5)*100</f>
        <v>0.25921434449084496</v>
      </c>
      <c r="T5">
        <f>SUM(B5+D5+F5+H5+J5+L5+P5+R5)</f>
        <v>294807.75900000002</v>
      </c>
    </row>
    <row r="6" spans="1:20" x14ac:dyDescent="0.25">
      <c r="A6">
        <v>10</v>
      </c>
      <c r="B6">
        <v>45113.8</v>
      </c>
      <c r="C6">
        <f t="shared" ref="C6:C69" si="0">(B6/T6)*100</f>
        <v>16.626722772762037</v>
      </c>
      <c r="D6">
        <v>240.11099999999999</v>
      </c>
      <c r="E6">
        <f t="shared" ref="E6:E69" si="1">(D6/T6)*100</f>
        <v>8.8493078208678161E-2</v>
      </c>
      <c r="F6">
        <v>183941</v>
      </c>
      <c r="G6">
        <f t="shared" ref="G6:G69" si="2">(F6/T6)*100</f>
        <v>67.791585136801189</v>
      </c>
      <c r="H6">
        <v>41138.199999999997</v>
      </c>
      <c r="I6">
        <f t="shared" ref="I6:I69" si="3">(H6/T6)*100</f>
        <v>15.161512591943909</v>
      </c>
      <c r="J6">
        <v>248.12299999999999</v>
      </c>
      <c r="K6">
        <f t="shared" ref="K6:K69" si="4">(J6/T6)*100</f>
        <v>9.1445906453148137E-2</v>
      </c>
      <c r="L6">
        <v>651.85199999999998</v>
      </c>
      <c r="M6">
        <f t="shared" ref="M6:M69" si="5">(L6/T6)*100</f>
        <v>0.24024051383103348</v>
      </c>
      <c r="T6">
        <f t="shared" ref="T6:T69" si="6">SUM(B6+D6+F6+H6+J6+L6+P6+R6)</f>
        <v>271333.08600000001</v>
      </c>
    </row>
    <row r="7" spans="1:20" x14ac:dyDescent="0.25">
      <c r="A7">
        <v>20</v>
      </c>
      <c r="B7">
        <v>47460.9</v>
      </c>
      <c r="C7">
        <f t="shared" si="0"/>
        <v>18.514851797234495</v>
      </c>
      <c r="D7">
        <v>275.14499999999998</v>
      </c>
      <c r="E7">
        <f t="shared" si="1"/>
        <v>0.10733612084368575</v>
      </c>
      <c r="F7">
        <v>171476</v>
      </c>
      <c r="G7">
        <f t="shared" si="2"/>
        <v>66.894069155506585</v>
      </c>
      <c r="H7">
        <v>36166.5</v>
      </c>
      <c r="I7">
        <f t="shared" si="3"/>
        <v>14.108821946585111</v>
      </c>
      <c r="J7">
        <v>294.185</v>
      </c>
      <c r="K7">
        <f t="shared" si="4"/>
        <v>0.11476376714241471</v>
      </c>
      <c r="L7">
        <v>666.88599999999997</v>
      </c>
      <c r="M7">
        <f t="shared" si="5"/>
        <v>0.26015721268771819</v>
      </c>
      <c r="T7">
        <f t="shared" si="6"/>
        <v>256339.61599999998</v>
      </c>
    </row>
    <row r="8" spans="1:20" x14ac:dyDescent="0.25">
      <c r="A8">
        <v>30</v>
      </c>
      <c r="B8">
        <v>48673.3</v>
      </c>
      <c r="C8">
        <f t="shared" si="0"/>
        <v>20.037264479767494</v>
      </c>
      <c r="D8">
        <v>264.13299999999998</v>
      </c>
      <c r="E8">
        <f t="shared" si="1"/>
        <v>0.10873523633767235</v>
      </c>
      <c r="F8">
        <v>160095</v>
      </c>
      <c r="G8">
        <f t="shared" si="2"/>
        <v>65.906068766415601</v>
      </c>
      <c r="H8">
        <v>32989.599999999999</v>
      </c>
      <c r="I8">
        <f t="shared" si="3"/>
        <v>13.580779200952836</v>
      </c>
      <c r="J8">
        <v>313.19799999999998</v>
      </c>
      <c r="K8">
        <f t="shared" si="4"/>
        <v>0.12893375136952331</v>
      </c>
      <c r="L8">
        <v>578.66600000000005</v>
      </c>
      <c r="M8">
        <f t="shared" si="5"/>
        <v>0.23821856515685472</v>
      </c>
      <c r="T8">
        <f t="shared" si="6"/>
        <v>242913.89700000003</v>
      </c>
    </row>
    <row r="9" spans="1:20" x14ac:dyDescent="0.25">
      <c r="A9">
        <v>40</v>
      </c>
      <c r="B9">
        <v>50278.5</v>
      </c>
      <c r="C9">
        <f t="shared" si="0"/>
        <v>20.870259585167471</v>
      </c>
      <c r="D9">
        <v>230.102</v>
      </c>
      <c r="E9">
        <f t="shared" si="1"/>
        <v>9.5513757790431406E-2</v>
      </c>
      <c r="F9">
        <v>157687</v>
      </c>
      <c r="G9">
        <f t="shared" si="2"/>
        <v>65.454789287793048</v>
      </c>
      <c r="H9">
        <v>31768.2</v>
      </c>
      <c r="I9">
        <f t="shared" si="3"/>
        <v>13.186761350348903</v>
      </c>
      <c r="J9">
        <v>320.21499999999997</v>
      </c>
      <c r="K9">
        <f t="shared" si="4"/>
        <v>0.13291904438406876</v>
      </c>
      <c r="L9">
        <v>625.78</v>
      </c>
      <c r="M9">
        <f t="shared" si="5"/>
        <v>0.2597569745160675</v>
      </c>
      <c r="T9">
        <f t="shared" si="6"/>
        <v>240909.79700000002</v>
      </c>
    </row>
    <row r="10" spans="1:20" x14ac:dyDescent="0.25">
      <c r="A10">
        <v>50</v>
      </c>
      <c r="B10">
        <v>50545</v>
      </c>
      <c r="C10">
        <f t="shared" si="0"/>
        <v>21.465653501977506</v>
      </c>
      <c r="D10">
        <v>242.11199999999999</v>
      </c>
      <c r="E10">
        <f t="shared" si="1"/>
        <v>0.10282109606629297</v>
      </c>
      <c r="F10">
        <v>153226</v>
      </c>
      <c r="G10">
        <f t="shared" si="2"/>
        <v>65.072632772658139</v>
      </c>
      <c r="H10">
        <v>30627.3</v>
      </c>
      <c r="I10">
        <f t="shared" si="3"/>
        <v>13.006924710675946</v>
      </c>
      <c r="J10">
        <v>287.17599999999999</v>
      </c>
      <c r="K10">
        <f t="shared" si="4"/>
        <v>0.12195905648598065</v>
      </c>
      <c r="L10">
        <v>541.6</v>
      </c>
      <c r="M10">
        <f t="shared" si="5"/>
        <v>0.23000886213613647</v>
      </c>
      <c r="T10">
        <f t="shared" si="6"/>
        <v>235469.18799999999</v>
      </c>
    </row>
    <row r="11" spans="1:20" x14ac:dyDescent="0.25">
      <c r="A11">
        <v>60</v>
      </c>
      <c r="B11">
        <v>51535.5</v>
      </c>
      <c r="C11">
        <f t="shared" si="0"/>
        <v>22.105436077837179</v>
      </c>
      <c r="D11">
        <v>238.108</v>
      </c>
      <c r="E11">
        <f t="shared" si="1"/>
        <v>0.10213311549556432</v>
      </c>
      <c r="F11">
        <v>151269</v>
      </c>
      <c r="G11">
        <f t="shared" si="2"/>
        <v>64.88473401943034</v>
      </c>
      <c r="H11">
        <v>29262.6</v>
      </c>
      <c r="I11">
        <f t="shared" si="3"/>
        <v>12.551785347407481</v>
      </c>
      <c r="J11">
        <v>310.20699999999999</v>
      </c>
      <c r="K11">
        <f t="shared" si="4"/>
        <v>0.13305897894456517</v>
      </c>
      <c r="L11">
        <v>519.54700000000003</v>
      </c>
      <c r="M11">
        <f t="shared" si="5"/>
        <v>0.22285246088486721</v>
      </c>
      <c r="T11">
        <f t="shared" si="6"/>
        <v>233134.962</v>
      </c>
    </row>
    <row r="12" spans="1:20" x14ac:dyDescent="0.25">
      <c r="A12">
        <v>70</v>
      </c>
      <c r="B12">
        <v>52405.599999999999</v>
      </c>
      <c r="C12">
        <f t="shared" si="0"/>
        <v>22.496791791598703</v>
      </c>
      <c r="D12">
        <v>262.13200000000001</v>
      </c>
      <c r="E12">
        <f t="shared" si="1"/>
        <v>0.11252860430784783</v>
      </c>
      <c r="F12">
        <v>150203</v>
      </c>
      <c r="G12">
        <f t="shared" si="2"/>
        <v>64.479475809331447</v>
      </c>
      <c r="H12">
        <v>29244.5</v>
      </c>
      <c r="I12">
        <f t="shared" si="3"/>
        <v>12.554143594375567</v>
      </c>
      <c r="J12">
        <v>315.20400000000001</v>
      </c>
      <c r="K12">
        <f t="shared" si="4"/>
        <v>0.1353114697642824</v>
      </c>
      <c r="L12">
        <v>516.55700000000002</v>
      </c>
      <c r="M12">
        <f t="shared" si="5"/>
        <v>0.22174873062216349</v>
      </c>
      <c r="T12">
        <f t="shared" si="6"/>
        <v>232946.99299999999</v>
      </c>
    </row>
    <row r="13" spans="1:20" x14ac:dyDescent="0.25">
      <c r="A13">
        <v>80</v>
      </c>
      <c r="B13">
        <v>53005.7</v>
      </c>
      <c r="C13">
        <f t="shared" si="0"/>
        <v>22.916382710616762</v>
      </c>
      <c r="D13">
        <v>256.12599999999998</v>
      </c>
      <c r="E13">
        <f t="shared" si="1"/>
        <v>0.11073302377177226</v>
      </c>
      <c r="F13">
        <v>148452</v>
      </c>
      <c r="G13">
        <f t="shared" si="2"/>
        <v>64.181453054227745</v>
      </c>
      <c r="H13">
        <v>28770.9</v>
      </c>
      <c r="I13">
        <f t="shared" si="3"/>
        <v>12.438755743795173</v>
      </c>
      <c r="J13">
        <v>280.16300000000001</v>
      </c>
      <c r="K13">
        <f t="shared" si="4"/>
        <v>0.12112513426583414</v>
      </c>
      <c r="L13">
        <v>535.577</v>
      </c>
      <c r="M13">
        <f t="shared" si="5"/>
        <v>0.23155033332271802</v>
      </c>
      <c r="T13">
        <f t="shared" si="6"/>
        <v>231300.46599999999</v>
      </c>
    </row>
    <row r="14" spans="1:20" x14ac:dyDescent="0.25">
      <c r="A14">
        <v>90</v>
      </c>
      <c r="B14">
        <v>53856.7</v>
      </c>
      <c r="C14">
        <f t="shared" si="0"/>
        <v>23.41932045256431</v>
      </c>
      <c r="D14">
        <v>267.137</v>
      </c>
      <c r="E14">
        <f t="shared" si="1"/>
        <v>0.11616320732121858</v>
      </c>
      <c r="F14">
        <v>146803</v>
      </c>
      <c r="G14">
        <f t="shared" si="2"/>
        <v>63.836560732421376</v>
      </c>
      <c r="H14">
        <v>28182.3</v>
      </c>
      <c r="I14">
        <f t="shared" si="3"/>
        <v>12.254934201135665</v>
      </c>
      <c r="J14">
        <v>291.17700000000002</v>
      </c>
      <c r="K14">
        <f t="shared" si="4"/>
        <v>0.12661688279111641</v>
      </c>
      <c r="L14">
        <v>566.649</v>
      </c>
      <c r="M14">
        <f t="shared" si="5"/>
        <v>0.24640452376631158</v>
      </c>
      <c r="T14">
        <f t="shared" si="6"/>
        <v>229966.96299999999</v>
      </c>
    </row>
    <row r="15" spans="1:20" x14ac:dyDescent="0.25">
      <c r="A15">
        <v>100</v>
      </c>
      <c r="B15">
        <v>54106.3</v>
      </c>
      <c r="C15">
        <f t="shared" si="0"/>
        <v>23.837782170350668</v>
      </c>
      <c r="D15">
        <v>335.21600000000001</v>
      </c>
      <c r="E15">
        <f t="shared" si="1"/>
        <v>0.14768716375017826</v>
      </c>
      <c r="F15">
        <v>144322</v>
      </c>
      <c r="G15">
        <f t="shared" si="2"/>
        <v>63.584395872372511</v>
      </c>
      <c r="H15">
        <v>27328.7</v>
      </c>
      <c r="I15">
        <f t="shared" si="3"/>
        <v>12.040291012301013</v>
      </c>
      <c r="J15">
        <v>323.22500000000002</v>
      </c>
      <c r="K15">
        <f t="shared" si="4"/>
        <v>0.14240425129812229</v>
      </c>
      <c r="L15">
        <v>561.63099999999997</v>
      </c>
      <c r="M15">
        <f t="shared" si="5"/>
        <v>0.24743952992749854</v>
      </c>
      <c r="T15">
        <f t="shared" si="6"/>
        <v>226977.07200000001</v>
      </c>
    </row>
    <row r="16" spans="1:20" x14ac:dyDescent="0.25">
      <c r="A16">
        <v>110</v>
      </c>
      <c r="B16">
        <v>54098</v>
      </c>
      <c r="C16">
        <f t="shared" si="0"/>
        <v>24.606013817483454</v>
      </c>
      <c r="D16">
        <v>278.14800000000002</v>
      </c>
      <c r="E16">
        <f t="shared" si="1"/>
        <v>0.12651324506091516</v>
      </c>
      <c r="F16">
        <v>138100</v>
      </c>
      <c r="G16">
        <f t="shared" si="2"/>
        <v>62.813606939156074</v>
      </c>
      <c r="H16">
        <v>26489.8</v>
      </c>
      <c r="I16">
        <f t="shared" si="3"/>
        <v>12.048659558992442</v>
      </c>
      <c r="J16">
        <v>317.21899999999999</v>
      </c>
      <c r="K16">
        <f t="shared" si="4"/>
        <v>0.14428435611609086</v>
      </c>
      <c r="L16">
        <v>573.65499999999997</v>
      </c>
      <c r="M16">
        <f t="shared" si="5"/>
        <v>0.26092208319103238</v>
      </c>
      <c r="T16">
        <f t="shared" si="6"/>
        <v>219856.82199999999</v>
      </c>
    </row>
    <row r="17" spans="1:20" x14ac:dyDescent="0.25">
      <c r="A17">
        <v>120</v>
      </c>
      <c r="B17">
        <v>55274.5</v>
      </c>
      <c r="C17">
        <f t="shared" si="0"/>
        <v>25.158084776034535</v>
      </c>
      <c r="D17">
        <v>345.22699999999998</v>
      </c>
      <c r="E17">
        <f t="shared" si="1"/>
        <v>0.15712942013000702</v>
      </c>
      <c r="F17">
        <v>136902</v>
      </c>
      <c r="G17">
        <f t="shared" si="2"/>
        <v>62.31068796657916</v>
      </c>
      <c r="H17">
        <v>26264</v>
      </c>
      <c r="I17">
        <f t="shared" si="3"/>
        <v>11.954010231802567</v>
      </c>
      <c r="J17">
        <v>309.20100000000002</v>
      </c>
      <c r="K17">
        <f t="shared" si="4"/>
        <v>0.14073225394774541</v>
      </c>
      <c r="L17">
        <v>613.76800000000003</v>
      </c>
      <c r="M17">
        <f t="shared" si="5"/>
        <v>0.27935535150597768</v>
      </c>
      <c r="T17">
        <f t="shared" si="6"/>
        <v>219708.69600000003</v>
      </c>
    </row>
    <row r="18" spans="1:20" x14ac:dyDescent="0.25">
      <c r="A18">
        <v>130</v>
      </c>
      <c r="B18">
        <v>55935.1</v>
      </c>
      <c r="C18">
        <f t="shared" si="0"/>
        <v>25.767575000277553</v>
      </c>
      <c r="D18">
        <v>316.19099999999997</v>
      </c>
      <c r="E18">
        <f t="shared" si="1"/>
        <v>0.14565943936656517</v>
      </c>
      <c r="F18">
        <v>134409</v>
      </c>
      <c r="G18">
        <f t="shared" si="2"/>
        <v>61.918079849902938</v>
      </c>
      <c r="H18">
        <v>25357</v>
      </c>
      <c r="I18">
        <f t="shared" si="3"/>
        <v>11.681187649294236</v>
      </c>
      <c r="J18">
        <v>352.25799999999998</v>
      </c>
      <c r="K18">
        <f t="shared" si="4"/>
        <v>0.16227439361774218</v>
      </c>
      <c r="L18">
        <v>705.98099999999999</v>
      </c>
      <c r="M18">
        <f t="shared" si="5"/>
        <v>0.32522366754097065</v>
      </c>
      <c r="T18">
        <f t="shared" si="6"/>
        <v>217075.53</v>
      </c>
    </row>
    <row r="19" spans="1:20" x14ac:dyDescent="0.25">
      <c r="A19">
        <v>140</v>
      </c>
      <c r="B19">
        <v>56572.2</v>
      </c>
      <c r="C19">
        <f t="shared" si="0"/>
        <v>26.225766904759585</v>
      </c>
      <c r="D19">
        <v>314.18799999999999</v>
      </c>
      <c r="E19">
        <f t="shared" si="1"/>
        <v>0.1456514198187909</v>
      </c>
      <c r="F19">
        <v>132826</v>
      </c>
      <c r="G19">
        <f t="shared" si="2"/>
        <v>61.575539132146119</v>
      </c>
      <c r="H19">
        <v>24971.7</v>
      </c>
      <c r="I19">
        <f t="shared" si="3"/>
        <v>11.576392351995944</v>
      </c>
      <c r="J19">
        <v>334.23700000000002</v>
      </c>
      <c r="K19">
        <f t="shared" si="4"/>
        <v>0.15494574460505564</v>
      </c>
      <c r="L19">
        <v>693.95600000000002</v>
      </c>
      <c r="M19">
        <f t="shared" si="5"/>
        <v>0.32170444667450343</v>
      </c>
      <c r="T19">
        <f t="shared" si="6"/>
        <v>215712.28100000002</v>
      </c>
    </row>
    <row r="20" spans="1:20" x14ac:dyDescent="0.25">
      <c r="A20">
        <v>150</v>
      </c>
      <c r="B20">
        <v>56435.6</v>
      </c>
      <c r="C20">
        <f t="shared" si="0"/>
        <v>26.672330741060208</v>
      </c>
      <c r="D20">
        <v>365.25400000000002</v>
      </c>
      <c r="E20">
        <f t="shared" si="1"/>
        <v>0.17262464636674732</v>
      </c>
      <c r="F20">
        <v>129489</v>
      </c>
      <c r="G20">
        <f t="shared" si="2"/>
        <v>61.198488814314814</v>
      </c>
      <c r="H20">
        <v>24218.400000000001</v>
      </c>
      <c r="I20">
        <f t="shared" si="3"/>
        <v>11.44598754720943</v>
      </c>
      <c r="J20">
        <v>356.26400000000001</v>
      </c>
      <c r="K20">
        <f t="shared" si="4"/>
        <v>0.16837583438703715</v>
      </c>
      <c r="L20">
        <v>724.04</v>
      </c>
      <c r="M20">
        <f t="shared" si="5"/>
        <v>0.3421924166617743</v>
      </c>
      <c r="T20">
        <f t="shared" si="6"/>
        <v>211588.55799999999</v>
      </c>
    </row>
    <row r="21" spans="1:20" x14ac:dyDescent="0.25">
      <c r="A21">
        <v>160</v>
      </c>
      <c r="B21">
        <v>56328.9</v>
      </c>
      <c r="C21">
        <f t="shared" si="0"/>
        <v>27.233346117414253</v>
      </c>
      <c r="D21">
        <v>331.209</v>
      </c>
      <c r="E21">
        <f t="shared" si="1"/>
        <v>0.16012969069523206</v>
      </c>
      <c r="F21">
        <v>125569</v>
      </c>
      <c r="G21">
        <f t="shared" si="2"/>
        <v>60.708873040616638</v>
      </c>
      <c r="H21">
        <v>23554.6</v>
      </c>
      <c r="I21">
        <f t="shared" si="3"/>
        <v>11.387947828863084</v>
      </c>
      <c r="J21">
        <v>334.22699999999998</v>
      </c>
      <c r="K21">
        <f t="shared" si="4"/>
        <v>0.16158880384287663</v>
      </c>
      <c r="L21">
        <v>720.03300000000002</v>
      </c>
      <c r="M21">
        <f t="shared" si="5"/>
        <v>0.34811451856791342</v>
      </c>
      <c r="T21">
        <f t="shared" si="6"/>
        <v>206837.96900000001</v>
      </c>
    </row>
    <row r="22" spans="1:20" x14ac:dyDescent="0.25">
      <c r="A22">
        <v>170</v>
      </c>
      <c r="B22">
        <v>56210.7</v>
      </c>
      <c r="C22">
        <f t="shared" si="0"/>
        <v>27.459198671813972</v>
      </c>
      <c r="D22">
        <v>343.226</v>
      </c>
      <c r="E22">
        <f t="shared" si="1"/>
        <v>0.16766756015014975</v>
      </c>
      <c r="F22">
        <v>123795</v>
      </c>
      <c r="G22">
        <f t="shared" si="2"/>
        <v>60.474455923466728</v>
      </c>
      <c r="H22">
        <v>23142.7</v>
      </c>
      <c r="I22">
        <f t="shared" si="3"/>
        <v>11.305320821519556</v>
      </c>
      <c r="J22">
        <v>395.33100000000002</v>
      </c>
      <c r="K22">
        <f t="shared" si="4"/>
        <v>0.19312110452506179</v>
      </c>
      <c r="L22">
        <v>819.30799999999999</v>
      </c>
      <c r="M22">
        <f t="shared" si="5"/>
        <v>0.40023591852452578</v>
      </c>
      <c r="T22">
        <f t="shared" si="6"/>
        <v>204706.26500000001</v>
      </c>
    </row>
    <row r="23" spans="1:20" x14ac:dyDescent="0.25">
      <c r="A23">
        <v>180</v>
      </c>
      <c r="B23">
        <v>56415.4</v>
      </c>
      <c r="C23">
        <f t="shared" si="0"/>
        <v>28.144646422833077</v>
      </c>
      <c r="D23">
        <v>362.25</v>
      </c>
      <c r="E23">
        <f t="shared" si="1"/>
        <v>0.18072012547409538</v>
      </c>
      <c r="F23">
        <v>120482</v>
      </c>
      <c r="G23">
        <f t="shared" si="2"/>
        <v>60.106341359199348</v>
      </c>
      <c r="H23">
        <v>22042.9</v>
      </c>
      <c r="I23">
        <f t="shared" si="3"/>
        <v>10.996813399069531</v>
      </c>
      <c r="J23">
        <v>353.26400000000001</v>
      </c>
      <c r="K23">
        <f t="shared" si="4"/>
        <v>0.17623716882120313</v>
      </c>
      <c r="L23">
        <v>792.25400000000002</v>
      </c>
      <c r="M23">
        <f t="shared" si="5"/>
        <v>0.39524152460277145</v>
      </c>
      <c r="T23">
        <f t="shared" si="6"/>
        <v>200448.06799999997</v>
      </c>
    </row>
    <row r="24" spans="1:20" x14ac:dyDescent="0.25">
      <c r="A24">
        <v>190</v>
      </c>
      <c r="B24">
        <v>56628.4</v>
      </c>
      <c r="C24">
        <f t="shared" si="0"/>
        <v>28.317573472527783</v>
      </c>
      <c r="D24">
        <v>341.22199999999998</v>
      </c>
      <c r="E24">
        <f t="shared" si="1"/>
        <v>0.17063132731002245</v>
      </c>
      <c r="F24">
        <v>119902</v>
      </c>
      <c r="G24">
        <f t="shared" si="2"/>
        <v>59.95814281355338</v>
      </c>
      <c r="H24">
        <v>21896.9</v>
      </c>
      <c r="I24">
        <f t="shared" si="3"/>
        <v>10.949754444246944</v>
      </c>
      <c r="J24">
        <v>388.30399999999997</v>
      </c>
      <c r="K24">
        <f t="shared" si="4"/>
        <v>0.19417513208348508</v>
      </c>
      <c r="L24">
        <v>819.34799999999996</v>
      </c>
      <c r="M24">
        <f t="shared" si="5"/>
        <v>0.40972281027838842</v>
      </c>
      <c r="T24">
        <f t="shared" si="6"/>
        <v>199976.174</v>
      </c>
    </row>
    <row r="25" spans="1:20" x14ac:dyDescent="0.25">
      <c r="A25">
        <v>200</v>
      </c>
      <c r="B25">
        <v>56583.7</v>
      </c>
      <c r="C25">
        <f t="shared" si="0"/>
        <v>28.86359348124752</v>
      </c>
      <c r="D25">
        <v>373.26799999999997</v>
      </c>
      <c r="E25">
        <f t="shared" si="1"/>
        <v>0.1904056435255789</v>
      </c>
      <c r="F25">
        <v>116667</v>
      </c>
      <c r="G25">
        <f t="shared" si="2"/>
        <v>59.512348267729124</v>
      </c>
      <c r="H25">
        <v>21128.5</v>
      </c>
      <c r="I25">
        <f t="shared" si="3"/>
        <v>10.777740495381854</v>
      </c>
      <c r="J25">
        <v>419.36200000000002</v>
      </c>
      <c r="K25">
        <f t="shared" si="4"/>
        <v>0.21391839504102639</v>
      </c>
      <c r="L25">
        <v>866.47699999999998</v>
      </c>
      <c r="M25">
        <f t="shared" si="5"/>
        <v>0.44199371707489798</v>
      </c>
      <c r="T25">
        <f t="shared" si="6"/>
        <v>196038.307</v>
      </c>
    </row>
    <row r="26" spans="1:20" x14ac:dyDescent="0.25">
      <c r="A26">
        <v>210</v>
      </c>
      <c r="B26">
        <v>56407</v>
      </c>
      <c r="C26">
        <f t="shared" si="0"/>
        <v>29.192604255265987</v>
      </c>
      <c r="D26">
        <v>390.29199999999997</v>
      </c>
      <c r="E26">
        <f t="shared" si="1"/>
        <v>0.20198982218512365</v>
      </c>
      <c r="F26">
        <v>114447</v>
      </c>
      <c r="G26">
        <f t="shared" si="2"/>
        <v>59.230343382956477</v>
      </c>
      <c r="H26">
        <v>20727.5</v>
      </c>
      <c r="I26">
        <f t="shared" si="3"/>
        <v>10.727209472246809</v>
      </c>
      <c r="J26">
        <v>377.28800000000001</v>
      </c>
      <c r="K26">
        <f t="shared" si="4"/>
        <v>0.19525979531371626</v>
      </c>
      <c r="L26">
        <v>874.51700000000005</v>
      </c>
      <c r="M26">
        <f t="shared" si="5"/>
        <v>0.45259327203188338</v>
      </c>
      <c r="T26">
        <f t="shared" si="6"/>
        <v>193223.59700000001</v>
      </c>
    </row>
    <row r="27" spans="1:20" x14ac:dyDescent="0.25">
      <c r="A27">
        <v>220</v>
      </c>
      <c r="B27">
        <v>56678.5</v>
      </c>
      <c r="C27">
        <f t="shared" si="0"/>
        <v>29.615887088710043</v>
      </c>
      <c r="D27">
        <v>415.33</v>
      </c>
      <c r="E27">
        <f t="shared" si="1"/>
        <v>0.21701997026304407</v>
      </c>
      <c r="F27">
        <v>112312</v>
      </c>
      <c r="G27">
        <f t="shared" si="2"/>
        <v>58.685736402819458</v>
      </c>
      <c r="H27">
        <v>20665.900000000001</v>
      </c>
      <c r="I27">
        <f t="shared" si="3"/>
        <v>10.798432580018401</v>
      </c>
      <c r="J27">
        <v>399.33499999999998</v>
      </c>
      <c r="K27">
        <f t="shared" si="4"/>
        <v>0.20866219590444393</v>
      </c>
      <c r="L27">
        <v>907.63599999999997</v>
      </c>
      <c r="M27">
        <f t="shared" si="5"/>
        <v>0.47426176228461281</v>
      </c>
      <c r="T27">
        <f t="shared" si="6"/>
        <v>191378.701</v>
      </c>
    </row>
    <row r="28" spans="1:20" x14ac:dyDescent="0.25">
      <c r="A28">
        <v>230</v>
      </c>
      <c r="B28">
        <v>55846.3</v>
      </c>
      <c r="C28">
        <f t="shared" si="0"/>
        <v>29.952355436856166</v>
      </c>
      <c r="D28">
        <v>353.23899999999998</v>
      </c>
      <c r="E28">
        <f t="shared" si="1"/>
        <v>0.18945462962021892</v>
      </c>
      <c r="F28">
        <v>109232</v>
      </c>
      <c r="G28">
        <f t="shared" si="2"/>
        <v>58.585003645338588</v>
      </c>
      <c r="H28">
        <v>19784.2</v>
      </c>
      <c r="I28">
        <f t="shared" si="3"/>
        <v>10.610969579611357</v>
      </c>
      <c r="J28">
        <v>395.322</v>
      </c>
      <c r="K28">
        <f t="shared" si="4"/>
        <v>0.21202523812694579</v>
      </c>
      <c r="L28">
        <v>839.38400000000001</v>
      </c>
      <c r="M28">
        <f t="shared" si="5"/>
        <v>0.45019147044674535</v>
      </c>
      <c r="T28">
        <f t="shared" si="6"/>
        <v>186450.44499999998</v>
      </c>
    </row>
    <row r="29" spans="1:20" x14ac:dyDescent="0.25">
      <c r="A29">
        <v>240</v>
      </c>
      <c r="B29">
        <v>56547.9</v>
      </c>
      <c r="C29">
        <f t="shared" si="0"/>
        <v>30.319959514836253</v>
      </c>
      <c r="D29">
        <v>380.27600000000001</v>
      </c>
      <c r="E29">
        <f t="shared" si="1"/>
        <v>0.20389710182807619</v>
      </c>
      <c r="F29">
        <v>108547</v>
      </c>
      <c r="G29">
        <f t="shared" si="2"/>
        <v>58.200934879225052</v>
      </c>
      <c r="H29">
        <v>19672.599999999999</v>
      </c>
      <c r="I29">
        <f t="shared" si="3"/>
        <v>10.5480917160773</v>
      </c>
      <c r="J29">
        <v>417.36</v>
      </c>
      <c r="K29">
        <f t="shared" si="4"/>
        <v>0.22378087078586575</v>
      </c>
      <c r="L29">
        <v>938.74099999999999</v>
      </c>
      <c r="M29">
        <f t="shared" si="5"/>
        <v>0.50333591724744686</v>
      </c>
      <c r="T29">
        <f t="shared" si="6"/>
        <v>186503.87700000001</v>
      </c>
    </row>
    <row r="30" spans="1:20" x14ac:dyDescent="0.25">
      <c r="A30">
        <v>250</v>
      </c>
      <c r="B30">
        <v>56132.6</v>
      </c>
      <c r="C30">
        <f t="shared" si="0"/>
        <v>30.566581404938482</v>
      </c>
      <c r="D30">
        <v>385.28300000000002</v>
      </c>
      <c r="E30">
        <f t="shared" si="1"/>
        <v>0.20980293418510657</v>
      </c>
      <c r="F30">
        <v>106701</v>
      </c>
      <c r="G30">
        <f t="shared" si="2"/>
        <v>58.103219920123792</v>
      </c>
      <c r="H30">
        <v>19070.5</v>
      </c>
      <c r="I30">
        <f t="shared" si="3"/>
        <v>10.384696071140109</v>
      </c>
      <c r="J30">
        <v>430.38299999999998</v>
      </c>
      <c r="K30">
        <f t="shared" si="4"/>
        <v>0.23436179697362386</v>
      </c>
      <c r="L30">
        <v>920.65899999999999</v>
      </c>
      <c r="M30">
        <f t="shared" si="5"/>
        <v>0.50133787263888108</v>
      </c>
      <c r="T30">
        <f t="shared" si="6"/>
        <v>183640.42500000002</v>
      </c>
    </row>
    <row r="31" spans="1:20" x14ac:dyDescent="0.25">
      <c r="A31">
        <v>260</v>
      </c>
      <c r="B31">
        <v>56619.7</v>
      </c>
      <c r="C31">
        <f t="shared" si="0"/>
        <v>30.875572566451449</v>
      </c>
      <c r="D31">
        <v>422.34</v>
      </c>
      <c r="E31">
        <f t="shared" si="1"/>
        <v>0.23030834352204452</v>
      </c>
      <c r="F31">
        <v>106318</v>
      </c>
      <c r="G31">
        <f t="shared" si="2"/>
        <v>57.976801786657028</v>
      </c>
      <c r="H31">
        <v>18695.099999999999</v>
      </c>
      <c r="I31">
        <f t="shared" si="3"/>
        <v>10.194718740775144</v>
      </c>
      <c r="J31">
        <v>374.298</v>
      </c>
      <c r="K31">
        <f t="shared" si="4"/>
        <v>0.20411031956152442</v>
      </c>
      <c r="L31">
        <v>950.80499999999995</v>
      </c>
      <c r="M31">
        <f t="shared" si="5"/>
        <v>0.51848824303281138</v>
      </c>
      <c r="T31">
        <f t="shared" si="6"/>
        <v>183380.24299999999</v>
      </c>
    </row>
    <row r="32" spans="1:20" x14ac:dyDescent="0.25">
      <c r="A32">
        <v>270</v>
      </c>
      <c r="B32">
        <v>56282.6</v>
      </c>
      <c r="C32">
        <f t="shared" si="0"/>
        <v>31.174318497762819</v>
      </c>
      <c r="D32">
        <v>366.25599999999997</v>
      </c>
      <c r="E32">
        <f t="shared" si="1"/>
        <v>0.20286520515606279</v>
      </c>
      <c r="F32">
        <v>104278</v>
      </c>
      <c r="G32">
        <f t="shared" si="2"/>
        <v>57.758447269843813</v>
      </c>
      <c r="H32">
        <v>18333.8</v>
      </c>
      <c r="I32">
        <f t="shared" si="3"/>
        <v>10.154891928842732</v>
      </c>
      <c r="J32">
        <v>392.31900000000002</v>
      </c>
      <c r="K32">
        <f t="shared" si="4"/>
        <v>0.21730121669439245</v>
      </c>
      <c r="L32">
        <v>888.58199999999999</v>
      </c>
      <c r="M32">
        <f t="shared" si="5"/>
        <v>0.4921758817001895</v>
      </c>
      <c r="T32">
        <f t="shared" si="6"/>
        <v>180541.55699999997</v>
      </c>
    </row>
    <row r="33" spans="1:20" x14ac:dyDescent="0.25">
      <c r="A33">
        <v>280</v>
      </c>
      <c r="B33">
        <v>54970</v>
      </c>
      <c r="C33">
        <f t="shared" si="0"/>
        <v>31.593270772411735</v>
      </c>
      <c r="D33">
        <v>379.274</v>
      </c>
      <c r="E33">
        <f t="shared" si="1"/>
        <v>0.21798264833428577</v>
      </c>
      <c r="F33">
        <v>99993.7</v>
      </c>
      <c r="G33">
        <f t="shared" si="2"/>
        <v>57.470038923691234</v>
      </c>
      <c r="H33">
        <v>17382.900000000001</v>
      </c>
      <c r="I33">
        <f t="shared" si="3"/>
        <v>9.9905888031609233</v>
      </c>
      <c r="J33">
        <v>372.29500000000002</v>
      </c>
      <c r="K33">
        <f t="shared" si="4"/>
        <v>0.21397156161933831</v>
      </c>
      <c r="L33">
        <v>894.57899999999995</v>
      </c>
      <c r="M33">
        <f t="shared" si="5"/>
        <v>0.51414729078248711</v>
      </c>
      <c r="T33">
        <f t="shared" si="6"/>
        <v>173992.74799999999</v>
      </c>
    </row>
    <row r="34" spans="1:20" x14ac:dyDescent="0.25">
      <c r="A34">
        <v>290</v>
      </c>
      <c r="B34">
        <v>55599.9</v>
      </c>
      <c r="C34">
        <f t="shared" si="0"/>
        <v>32.03060093899488</v>
      </c>
      <c r="D34">
        <v>384.28199999999998</v>
      </c>
      <c r="E34">
        <f t="shared" si="1"/>
        <v>0.22138139439169549</v>
      </c>
      <c r="F34">
        <v>99039.3</v>
      </c>
      <c r="G34">
        <f t="shared" si="2"/>
        <v>57.055647502556582</v>
      </c>
      <c r="H34">
        <v>17245.2</v>
      </c>
      <c r="I34">
        <f t="shared" si="3"/>
        <v>9.9348041869347696</v>
      </c>
      <c r="J34">
        <v>395.32600000000002</v>
      </c>
      <c r="K34">
        <f t="shared" si="4"/>
        <v>0.22774374318675197</v>
      </c>
      <c r="L34">
        <v>919.68499999999995</v>
      </c>
      <c r="M34">
        <f t="shared" si="5"/>
        <v>0.52982223393530392</v>
      </c>
      <c r="T34">
        <f t="shared" si="6"/>
        <v>173583.69300000003</v>
      </c>
    </row>
    <row r="35" spans="1:20" x14ac:dyDescent="0.25">
      <c r="A35">
        <v>300</v>
      </c>
      <c r="B35">
        <v>55595.9</v>
      </c>
      <c r="C35">
        <f t="shared" si="0"/>
        <v>32.327568662423332</v>
      </c>
      <c r="D35">
        <v>369.26</v>
      </c>
      <c r="E35">
        <f t="shared" si="1"/>
        <v>0.2147150779875214</v>
      </c>
      <c r="F35">
        <v>97790.7</v>
      </c>
      <c r="G35">
        <f t="shared" si="2"/>
        <v>56.862746511819061</v>
      </c>
      <c r="H35">
        <v>16806.599999999999</v>
      </c>
      <c r="I35">
        <f t="shared" si="3"/>
        <v>9.7726004162516276</v>
      </c>
      <c r="J35">
        <v>419.35199999999998</v>
      </c>
      <c r="K35">
        <f t="shared" si="4"/>
        <v>0.24384227206906531</v>
      </c>
      <c r="L35">
        <v>994.93200000000002</v>
      </c>
      <c r="M35">
        <f t="shared" si="5"/>
        <v>0.57852705944938698</v>
      </c>
      <c r="T35">
        <f t="shared" si="6"/>
        <v>171976.74400000001</v>
      </c>
    </row>
    <row r="36" spans="1:20" x14ac:dyDescent="0.25">
      <c r="A36">
        <v>310</v>
      </c>
      <c r="B36">
        <v>55916.1</v>
      </c>
      <c r="C36">
        <f t="shared" si="0"/>
        <v>32.66108621188333</v>
      </c>
      <c r="D36">
        <v>347.23099999999999</v>
      </c>
      <c r="E36">
        <f t="shared" si="1"/>
        <v>0.20282068360344269</v>
      </c>
      <c r="F36">
        <v>96813.6</v>
      </c>
      <c r="G36">
        <f t="shared" si="2"/>
        <v>56.549675962429212</v>
      </c>
      <c r="H36">
        <v>16746.8</v>
      </c>
      <c r="I36">
        <f t="shared" si="3"/>
        <v>9.7819532938307177</v>
      </c>
      <c r="J36">
        <v>395.32799999999997</v>
      </c>
      <c r="K36">
        <f t="shared" si="4"/>
        <v>0.23091456467764049</v>
      </c>
      <c r="L36">
        <v>981.92200000000003</v>
      </c>
      <c r="M36">
        <f t="shared" si="5"/>
        <v>0.57354928357565893</v>
      </c>
      <c r="T36">
        <f t="shared" si="6"/>
        <v>171200.981</v>
      </c>
    </row>
    <row r="37" spans="1:20" x14ac:dyDescent="0.25">
      <c r="A37">
        <v>320</v>
      </c>
      <c r="B37">
        <v>55647.6</v>
      </c>
      <c r="C37">
        <f t="shared" si="0"/>
        <v>33.045662149346576</v>
      </c>
      <c r="D37">
        <v>379.274</v>
      </c>
      <c r="E37">
        <f t="shared" si="1"/>
        <v>0.22522733174532727</v>
      </c>
      <c r="F37">
        <v>94567.4</v>
      </c>
      <c r="G37">
        <f t="shared" si="2"/>
        <v>56.157720202526576</v>
      </c>
      <c r="H37">
        <v>16431.599999999999</v>
      </c>
      <c r="I37">
        <f t="shared" si="3"/>
        <v>9.7577092664050777</v>
      </c>
      <c r="J37">
        <v>391.32</v>
      </c>
      <c r="K37">
        <f t="shared" si="4"/>
        <v>0.23238070486925408</v>
      </c>
      <c r="L37">
        <v>978.88699999999994</v>
      </c>
      <c r="M37">
        <f t="shared" si="5"/>
        <v>0.58130034510719997</v>
      </c>
      <c r="T37">
        <f t="shared" si="6"/>
        <v>168396.08099999998</v>
      </c>
    </row>
    <row r="38" spans="1:20" x14ac:dyDescent="0.25">
      <c r="A38">
        <v>330</v>
      </c>
      <c r="B38">
        <v>55438.1</v>
      </c>
      <c r="C38">
        <f t="shared" si="0"/>
        <v>33.396430493200505</v>
      </c>
      <c r="D38">
        <v>397.30099999999999</v>
      </c>
      <c r="E38">
        <f t="shared" si="1"/>
        <v>0.23933784223086743</v>
      </c>
      <c r="F38">
        <v>92795.3</v>
      </c>
      <c r="G38">
        <f t="shared" si="2"/>
        <v>55.900757539412226</v>
      </c>
      <c r="H38">
        <v>15904.9</v>
      </c>
      <c r="I38">
        <f t="shared" si="3"/>
        <v>9.5812606736396919</v>
      </c>
      <c r="J38">
        <v>426.36500000000001</v>
      </c>
      <c r="K38">
        <f t="shared" si="4"/>
        <v>0.25684626794990151</v>
      </c>
      <c r="L38">
        <v>1038.1099999999999</v>
      </c>
      <c r="M38">
        <f t="shared" si="5"/>
        <v>0.62536718356683163</v>
      </c>
      <c r="T38">
        <f t="shared" si="6"/>
        <v>166000.07599999997</v>
      </c>
    </row>
    <row r="39" spans="1:20" x14ac:dyDescent="0.25">
      <c r="A39">
        <v>340</v>
      </c>
      <c r="B39">
        <v>54937.4</v>
      </c>
      <c r="C39">
        <f t="shared" si="0"/>
        <v>33.405922393907503</v>
      </c>
      <c r="D39">
        <v>412.327</v>
      </c>
      <c r="E39">
        <f t="shared" si="1"/>
        <v>0.25072471145181063</v>
      </c>
      <c r="F39">
        <v>91751.2</v>
      </c>
      <c r="G39">
        <f t="shared" si="2"/>
        <v>55.791381950144824</v>
      </c>
      <c r="H39">
        <v>15971</v>
      </c>
      <c r="I39">
        <f t="shared" si="3"/>
        <v>9.7115259650638137</v>
      </c>
      <c r="J39">
        <v>433.39400000000001</v>
      </c>
      <c r="K39">
        <f t="shared" si="4"/>
        <v>0.26353497489843258</v>
      </c>
      <c r="L39">
        <v>948.75199999999995</v>
      </c>
      <c r="M39">
        <f t="shared" si="5"/>
        <v>0.57691000453360619</v>
      </c>
      <c r="T39">
        <f t="shared" si="6"/>
        <v>164454.073</v>
      </c>
    </row>
    <row r="40" spans="1:20" x14ac:dyDescent="0.25">
      <c r="A40">
        <v>350</v>
      </c>
      <c r="B40">
        <v>54355.7</v>
      </c>
      <c r="C40">
        <f t="shared" si="0"/>
        <v>34.245625769087283</v>
      </c>
      <c r="D40">
        <v>359.24700000000001</v>
      </c>
      <c r="E40">
        <f t="shared" si="1"/>
        <v>0.22633575357630017</v>
      </c>
      <c r="F40">
        <v>87702.5</v>
      </c>
      <c r="G40">
        <f t="shared" si="2"/>
        <v>55.2550513380083</v>
      </c>
      <c r="H40">
        <v>14931.4</v>
      </c>
      <c r="I40">
        <f t="shared" si="3"/>
        <v>9.4072035979400468</v>
      </c>
      <c r="J40">
        <v>409.34399999999999</v>
      </c>
      <c r="K40">
        <f t="shared" si="4"/>
        <v>0.25789827809818039</v>
      </c>
      <c r="L40">
        <v>964.85400000000004</v>
      </c>
      <c r="M40">
        <f t="shared" si="5"/>
        <v>0.60788526328990233</v>
      </c>
      <c r="T40">
        <f t="shared" si="6"/>
        <v>158723.04499999998</v>
      </c>
    </row>
    <row r="41" spans="1:20" x14ac:dyDescent="0.25">
      <c r="A41">
        <v>360</v>
      </c>
      <c r="B41">
        <v>55079.5</v>
      </c>
      <c r="C41">
        <f t="shared" si="0"/>
        <v>34.593764958657495</v>
      </c>
      <c r="D41">
        <v>411.32400000000001</v>
      </c>
      <c r="E41">
        <f t="shared" si="1"/>
        <v>0.25834014066676053</v>
      </c>
      <c r="F41">
        <v>87409.3</v>
      </c>
      <c r="G41">
        <f t="shared" si="2"/>
        <v>54.89913269729719</v>
      </c>
      <c r="H41">
        <v>14834.2</v>
      </c>
      <c r="I41">
        <f t="shared" si="3"/>
        <v>9.3169115215228366</v>
      </c>
      <c r="J41">
        <v>390.31400000000002</v>
      </c>
      <c r="K41">
        <f t="shared" si="4"/>
        <v>0.24514439630122717</v>
      </c>
      <c r="L41">
        <v>1093.3599999999999</v>
      </c>
      <c r="M41">
        <f t="shared" si="5"/>
        <v>0.68670628555447588</v>
      </c>
      <c r="T41">
        <f t="shared" si="6"/>
        <v>159217.99800000002</v>
      </c>
    </row>
    <row r="42" spans="1:20" x14ac:dyDescent="0.25">
      <c r="A42">
        <v>370</v>
      </c>
      <c r="B42">
        <v>54728.4</v>
      </c>
      <c r="C42">
        <f t="shared" si="0"/>
        <v>34.718535776628833</v>
      </c>
      <c r="D42">
        <v>385.28300000000002</v>
      </c>
      <c r="E42">
        <f t="shared" si="1"/>
        <v>0.24441536057379509</v>
      </c>
      <c r="F42">
        <v>86370.7</v>
      </c>
      <c r="G42">
        <f t="shared" si="2"/>
        <v>54.791739535642847</v>
      </c>
      <c r="H42">
        <v>14676.6</v>
      </c>
      <c r="I42">
        <f t="shared" si="3"/>
        <v>9.3105236436524859</v>
      </c>
      <c r="J42">
        <v>430.38499999999999</v>
      </c>
      <c r="K42">
        <f t="shared" si="4"/>
        <v>0.2730271124356714</v>
      </c>
      <c r="L42">
        <v>1043.1600000000001</v>
      </c>
      <c r="M42">
        <f t="shared" si="5"/>
        <v>0.66175857106635927</v>
      </c>
      <c r="T42">
        <f t="shared" si="6"/>
        <v>157634.52800000002</v>
      </c>
    </row>
    <row r="43" spans="1:20" x14ac:dyDescent="0.25">
      <c r="A43">
        <v>380</v>
      </c>
      <c r="B43">
        <v>54957.3</v>
      </c>
      <c r="C43">
        <f t="shared" si="0"/>
        <v>35.397091371627205</v>
      </c>
      <c r="D43">
        <v>411.32400000000001</v>
      </c>
      <c r="E43">
        <f t="shared" si="1"/>
        <v>0.26492701081281628</v>
      </c>
      <c r="F43">
        <v>84235.7</v>
      </c>
      <c r="G43">
        <f t="shared" si="2"/>
        <v>54.254826377077791</v>
      </c>
      <c r="H43">
        <v>14292.8</v>
      </c>
      <c r="I43">
        <f t="shared" si="3"/>
        <v>9.2057569705279043</v>
      </c>
      <c r="J43">
        <v>351.25299999999999</v>
      </c>
      <c r="K43">
        <f t="shared" si="4"/>
        <v>0.22623626953213075</v>
      </c>
      <c r="L43">
        <v>1010.99</v>
      </c>
      <c r="M43">
        <f t="shared" si="5"/>
        <v>0.65116200042217121</v>
      </c>
      <c r="T43">
        <f t="shared" si="6"/>
        <v>155259.36699999997</v>
      </c>
    </row>
    <row r="44" spans="1:20" x14ac:dyDescent="0.25">
      <c r="A44">
        <v>390</v>
      </c>
      <c r="B44">
        <v>54548.2</v>
      </c>
      <c r="C44">
        <f t="shared" si="0"/>
        <v>35.565794205794724</v>
      </c>
      <c r="D44">
        <v>414.327</v>
      </c>
      <c r="E44">
        <f t="shared" si="1"/>
        <v>0.27014399771036091</v>
      </c>
      <c r="F44">
        <v>82829</v>
      </c>
      <c r="G44">
        <f t="shared" si="2"/>
        <v>54.005066496635465</v>
      </c>
      <c r="H44">
        <v>14119.6</v>
      </c>
      <c r="I44">
        <f t="shared" si="3"/>
        <v>9.2060744051708241</v>
      </c>
      <c r="J44">
        <v>415.35</v>
      </c>
      <c r="K44">
        <f t="shared" si="4"/>
        <v>0.27081100060821139</v>
      </c>
      <c r="L44">
        <v>1046.17</v>
      </c>
      <c r="M44">
        <f t="shared" si="5"/>
        <v>0.68210989408039624</v>
      </c>
      <c r="T44">
        <f t="shared" si="6"/>
        <v>153372.64700000003</v>
      </c>
    </row>
    <row r="45" spans="1:20" x14ac:dyDescent="0.25">
      <c r="A45">
        <v>400</v>
      </c>
      <c r="B45">
        <v>53481.9</v>
      </c>
      <c r="C45">
        <f t="shared" si="0"/>
        <v>36.154910201167347</v>
      </c>
      <c r="D45">
        <v>383.28</v>
      </c>
      <c r="E45">
        <f t="shared" si="1"/>
        <v>0.25910549142613515</v>
      </c>
      <c r="F45">
        <v>79268.800000000003</v>
      </c>
      <c r="G45">
        <f t="shared" si="2"/>
        <v>53.587407062095657</v>
      </c>
      <c r="H45">
        <v>13384</v>
      </c>
      <c r="I45">
        <f t="shared" si="3"/>
        <v>9.0478707400526854</v>
      </c>
      <c r="J45">
        <v>412.36399999999998</v>
      </c>
      <c r="K45">
        <f t="shared" si="4"/>
        <v>0.27876689852443853</v>
      </c>
      <c r="L45">
        <v>993.96199999999999</v>
      </c>
      <c r="M45">
        <f t="shared" si="5"/>
        <v>0.67193960673373043</v>
      </c>
      <c r="T45">
        <f t="shared" si="6"/>
        <v>147924.30600000001</v>
      </c>
    </row>
    <row r="46" spans="1:20" x14ac:dyDescent="0.25">
      <c r="A46">
        <v>410</v>
      </c>
      <c r="B46">
        <v>54119.199999999997</v>
      </c>
      <c r="C46">
        <f t="shared" si="0"/>
        <v>36.396601905986138</v>
      </c>
      <c r="D46">
        <v>398.30399999999997</v>
      </c>
      <c r="E46">
        <f t="shared" si="1"/>
        <v>0.26787003735387627</v>
      </c>
      <c r="F46">
        <v>79429.600000000006</v>
      </c>
      <c r="G46">
        <f t="shared" si="2"/>
        <v>53.418519319422998</v>
      </c>
      <c r="H46">
        <v>13249.3</v>
      </c>
      <c r="I46">
        <f t="shared" si="3"/>
        <v>8.9105067634588497</v>
      </c>
      <c r="J46">
        <v>424.36799999999999</v>
      </c>
      <c r="K46">
        <f t="shared" si="4"/>
        <v>0.28539877081774168</v>
      </c>
      <c r="L46">
        <v>1072.23</v>
      </c>
      <c r="M46">
        <f t="shared" si="5"/>
        <v>0.72110320296041919</v>
      </c>
      <c r="T46">
        <f t="shared" si="6"/>
        <v>148693.00199999998</v>
      </c>
    </row>
    <row r="47" spans="1:20" x14ac:dyDescent="0.25">
      <c r="A47">
        <v>420</v>
      </c>
      <c r="B47">
        <v>53920.800000000003</v>
      </c>
      <c r="C47">
        <f t="shared" si="0"/>
        <v>36.470944647707881</v>
      </c>
      <c r="D47">
        <v>398.30399999999997</v>
      </c>
      <c r="E47">
        <f t="shared" si="1"/>
        <v>0.26940481478317529</v>
      </c>
      <c r="F47">
        <v>78817.899999999994</v>
      </c>
      <c r="G47">
        <f t="shared" si="2"/>
        <v>53.310842349308153</v>
      </c>
      <c r="H47">
        <v>13250.4</v>
      </c>
      <c r="I47">
        <f t="shared" si="3"/>
        <v>8.9623040637377116</v>
      </c>
      <c r="J47">
        <v>413.346</v>
      </c>
      <c r="K47">
        <f t="shared" si="4"/>
        <v>0.27957892105368359</v>
      </c>
      <c r="L47">
        <v>1045.1600000000001</v>
      </c>
      <c r="M47">
        <f t="shared" si="5"/>
        <v>0.70692520340941478</v>
      </c>
      <c r="T47">
        <f t="shared" si="6"/>
        <v>147845.90999999997</v>
      </c>
    </row>
    <row r="48" spans="1:20" x14ac:dyDescent="0.25">
      <c r="A48">
        <v>430</v>
      </c>
      <c r="B48">
        <v>56260.3</v>
      </c>
      <c r="C48">
        <f t="shared" si="0"/>
        <v>37.09493361140099</v>
      </c>
      <c r="D48">
        <v>432.35599999999999</v>
      </c>
      <c r="E48">
        <f t="shared" si="1"/>
        <v>0.28507166006030693</v>
      </c>
      <c r="F48">
        <v>80239.8</v>
      </c>
      <c r="G48">
        <f t="shared" si="2"/>
        <v>52.905691117752532</v>
      </c>
      <c r="H48">
        <v>13212.6</v>
      </c>
      <c r="I48">
        <f t="shared" si="3"/>
        <v>8.7116584844730056</v>
      </c>
      <c r="J48">
        <v>459.43900000000002</v>
      </c>
      <c r="K48">
        <f t="shared" si="4"/>
        <v>0.30292869400782541</v>
      </c>
      <c r="L48">
        <v>1061.23</v>
      </c>
      <c r="M48">
        <f t="shared" si="5"/>
        <v>0.69971643230532132</v>
      </c>
      <c r="T48">
        <f t="shared" si="6"/>
        <v>151665.72500000003</v>
      </c>
    </row>
    <row r="49" spans="1:20" x14ac:dyDescent="0.25">
      <c r="A49">
        <v>440</v>
      </c>
      <c r="B49">
        <v>53153.2</v>
      </c>
      <c r="C49">
        <f t="shared" si="0"/>
        <v>37.158309714817669</v>
      </c>
      <c r="D49">
        <v>367.25900000000001</v>
      </c>
      <c r="E49">
        <f t="shared" si="1"/>
        <v>0.25674321898877628</v>
      </c>
      <c r="F49">
        <v>75497.100000000006</v>
      </c>
      <c r="G49">
        <f t="shared" si="2"/>
        <v>52.778470992725957</v>
      </c>
      <c r="H49">
        <v>12626.4</v>
      </c>
      <c r="I49">
        <f t="shared" si="3"/>
        <v>8.8268567420808868</v>
      </c>
      <c r="J49">
        <v>397.339</v>
      </c>
      <c r="K49">
        <f t="shared" si="4"/>
        <v>0.2777715287842677</v>
      </c>
      <c r="L49">
        <v>1003.96</v>
      </c>
      <c r="M49">
        <f t="shared" si="5"/>
        <v>0.70184780260244628</v>
      </c>
      <c r="T49">
        <f t="shared" si="6"/>
        <v>143045.258</v>
      </c>
    </row>
    <row r="50" spans="1:20" x14ac:dyDescent="0.25">
      <c r="A50">
        <v>450</v>
      </c>
      <c r="B50">
        <v>52289.1</v>
      </c>
      <c r="C50">
        <f t="shared" si="0"/>
        <v>37.649859225336598</v>
      </c>
      <c r="D50">
        <v>360.24799999999999</v>
      </c>
      <c r="E50">
        <f t="shared" si="1"/>
        <v>0.25939032200227319</v>
      </c>
      <c r="F50">
        <v>72930.899999999994</v>
      </c>
      <c r="G50">
        <f t="shared" si="2"/>
        <v>52.512629174667403</v>
      </c>
      <c r="H50">
        <v>11895</v>
      </c>
      <c r="I50">
        <f t="shared" si="3"/>
        <v>8.5647883686156181</v>
      </c>
      <c r="J50">
        <v>393.32299999999998</v>
      </c>
      <c r="K50">
        <f t="shared" si="4"/>
        <v>0.28320540189230775</v>
      </c>
      <c r="L50">
        <v>1014.02</v>
      </c>
      <c r="M50">
        <f t="shared" si="5"/>
        <v>0.73012750748580146</v>
      </c>
      <c r="T50">
        <f t="shared" si="6"/>
        <v>138882.59099999999</v>
      </c>
    </row>
    <row r="51" spans="1:20" x14ac:dyDescent="0.25">
      <c r="A51">
        <v>460</v>
      </c>
      <c r="B51">
        <v>52743.8</v>
      </c>
      <c r="C51">
        <f t="shared" si="0"/>
        <v>37.606125195731707</v>
      </c>
      <c r="D51">
        <v>390.29</v>
      </c>
      <c r="E51">
        <f t="shared" si="1"/>
        <v>0.27827525894308197</v>
      </c>
      <c r="F51">
        <v>73511</v>
      </c>
      <c r="G51">
        <f t="shared" si="2"/>
        <v>52.413058392899892</v>
      </c>
      <c r="H51">
        <v>12059.3</v>
      </c>
      <c r="I51">
        <f t="shared" si="3"/>
        <v>8.598234210900376</v>
      </c>
      <c r="J51">
        <v>437.39600000000002</v>
      </c>
      <c r="K51">
        <f t="shared" si="4"/>
        <v>0.3118616545662668</v>
      </c>
      <c r="L51">
        <v>1111.43</v>
      </c>
      <c r="M51">
        <f t="shared" si="5"/>
        <v>0.79244528695869632</v>
      </c>
      <c r="T51">
        <f t="shared" si="6"/>
        <v>140253.21599999999</v>
      </c>
    </row>
    <row r="52" spans="1:20" x14ac:dyDescent="0.25">
      <c r="A52">
        <v>470</v>
      </c>
      <c r="B52">
        <v>52200.3</v>
      </c>
      <c r="C52">
        <f t="shared" si="0"/>
        <v>37.882310049119802</v>
      </c>
      <c r="D52">
        <v>371.26299999999998</v>
      </c>
      <c r="E52">
        <f t="shared" si="1"/>
        <v>0.26942948748889106</v>
      </c>
      <c r="F52">
        <v>72071.399999999994</v>
      </c>
      <c r="G52">
        <f t="shared" si="2"/>
        <v>52.302977578177369</v>
      </c>
      <c r="H52">
        <v>11678.4</v>
      </c>
      <c r="I52">
        <f t="shared" si="3"/>
        <v>8.4751384508832448</v>
      </c>
      <c r="J52">
        <v>400.33600000000001</v>
      </c>
      <c r="K52">
        <f t="shared" si="4"/>
        <v>0.29052807121461799</v>
      </c>
      <c r="L52">
        <v>1074.28</v>
      </c>
      <c r="M52">
        <f t="shared" si="5"/>
        <v>0.77961636311608196</v>
      </c>
      <c r="T52">
        <f t="shared" si="6"/>
        <v>137795.97899999999</v>
      </c>
    </row>
    <row r="53" spans="1:20" x14ac:dyDescent="0.25">
      <c r="A53">
        <v>480</v>
      </c>
      <c r="B53">
        <v>55221.5</v>
      </c>
      <c r="C53">
        <f t="shared" si="0"/>
        <v>38.768867874920396</v>
      </c>
      <c r="D53">
        <v>394.29599999999999</v>
      </c>
      <c r="E53">
        <f t="shared" si="1"/>
        <v>0.27681988949249142</v>
      </c>
      <c r="F53">
        <v>73379.100000000006</v>
      </c>
      <c r="G53">
        <f t="shared" si="2"/>
        <v>51.516612780901852</v>
      </c>
      <c r="H53">
        <v>11896</v>
      </c>
      <c r="I53">
        <f t="shared" si="3"/>
        <v>8.3517190268292794</v>
      </c>
      <c r="J53">
        <v>430.38600000000002</v>
      </c>
      <c r="K53">
        <f t="shared" si="4"/>
        <v>0.30215727514130353</v>
      </c>
      <c r="L53">
        <v>1116.46</v>
      </c>
      <c r="M53">
        <f t="shared" si="5"/>
        <v>0.78382315271467873</v>
      </c>
      <c r="T53">
        <f t="shared" si="6"/>
        <v>142437.742</v>
      </c>
    </row>
    <row r="54" spans="1:20" x14ac:dyDescent="0.25">
      <c r="A54">
        <v>490</v>
      </c>
      <c r="B54">
        <v>50624.800000000003</v>
      </c>
      <c r="C54">
        <f t="shared" si="0"/>
        <v>38.777883869380624</v>
      </c>
      <c r="D54">
        <v>366.25700000000001</v>
      </c>
      <c r="E54">
        <f t="shared" si="1"/>
        <v>0.28054770413607044</v>
      </c>
      <c r="F54">
        <v>67129.8</v>
      </c>
      <c r="G54">
        <f t="shared" si="2"/>
        <v>51.420481435477228</v>
      </c>
      <c r="H54">
        <v>10992.4</v>
      </c>
      <c r="I54">
        <f t="shared" si="3"/>
        <v>8.4200235980345504</v>
      </c>
      <c r="J54">
        <v>401.33600000000001</v>
      </c>
      <c r="K54">
        <f t="shared" si="4"/>
        <v>0.30741772413129026</v>
      </c>
      <c r="L54">
        <v>1036.1099999999999</v>
      </c>
      <c r="M54">
        <f t="shared" si="5"/>
        <v>0.79364566884025123</v>
      </c>
      <c r="T54">
        <f t="shared" si="6"/>
        <v>130550.70299999999</v>
      </c>
    </row>
    <row r="55" spans="1:20" x14ac:dyDescent="0.25">
      <c r="A55">
        <v>500</v>
      </c>
      <c r="B55">
        <v>51427.199999999997</v>
      </c>
      <c r="C55">
        <f t="shared" si="0"/>
        <v>38.873970724786929</v>
      </c>
      <c r="D55">
        <v>421.33800000000002</v>
      </c>
      <c r="E55">
        <f t="shared" si="1"/>
        <v>0.31849062514078691</v>
      </c>
      <c r="F55">
        <v>68007.5</v>
      </c>
      <c r="G55">
        <f t="shared" si="2"/>
        <v>51.407067934204996</v>
      </c>
      <c r="H55">
        <v>10974.6</v>
      </c>
      <c r="I55">
        <f t="shared" si="3"/>
        <v>8.2957322023413038</v>
      </c>
      <c r="J55">
        <v>419.36200000000002</v>
      </c>
      <c r="K55">
        <f t="shared" si="4"/>
        <v>0.31699696096789437</v>
      </c>
      <c r="L55">
        <v>1042.1199999999999</v>
      </c>
      <c r="M55">
        <f t="shared" si="5"/>
        <v>0.7877415525580812</v>
      </c>
      <c r="T55">
        <f t="shared" si="6"/>
        <v>132292.12</v>
      </c>
    </row>
    <row r="56" spans="1:20" x14ac:dyDescent="0.25">
      <c r="A56">
        <v>510</v>
      </c>
      <c r="B56">
        <v>51920.7</v>
      </c>
      <c r="C56">
        <f t="shared" si="0"/>
        <v>38.942380312354032</v>
      </c>
      <c r="D56">
        <v>406.315</v>
      </c>
      <c r="E56">
        <f t="shared" si="1"/>
        <v>0.30475076908851628</v>
      </c>
      <c r="F56">
        <v>68268.600000000006</v>
      </c>
      <c r="G56">
        <f t="shared" si="2"/>
        <v>51.203889481304621</v>
      </c>
      <c r="H56">
        <v>11215.6</v>
      </c>
      <c r="I56">
        <f t="shared" si="3"/>
        <v>8.4121007735111029</v>
      </c>
      <c r="J56">
        <v>410.346</v>
      </c>
      <c r="K56">
        <f t="shared" si="4"/>
        <v>0.30777416313056694</v>
      </c>
      <c r="L56">
        <v>1105.42</v>
      </c>
      <c r="M56">
        <f t="shared" si="5"/>
        <v>0.82910450061117036</v>
      </c>
      <c r="T56">
        <f t="shared" si="6"/>
        <v>133326.981</v>
      </c>
    </row>
    <row r="57" spans="1:20" x14ac:dyDescent="0.25">
      <c r="A57">
        <v>520</v>
      </c>
      <c r="B57">
        <v>51171.3</v>
      </c>
      <c r="C57">
        <f t="shared" si="0"/>
        <v>39.195504407474971</v>
      </c>
      <c r="D57">
        <v>403.31200000000001</v>
      </c>
      <c r="E57">
        <f t="shared" si="1"/>
        <v>0.30892350347924613</v>
      </c>
      <c r="F57">
        <v>66726.399999999994</v>
      </c>
      <c r="G57">
        <f t="shared" si="2"/>
        <v>51.110190776762323</v>
      </c>
      <c r="H57">
        <v>10772.4</v>
      </c>
      <c r="I57">
        <f t="shared" si="3"/>
        <v>8.2512981237350491</v>
      </c>
      <c r="J57">
        <v>408.34100000000001</v>
      </c>
      <c r="K57">
        <f t="shared" si="4"/>
        <v>0.31277554928744705</v>
      </c>
      <c r="L57">
        <v>1072.25</v>
      </c>
      <c r="M57">
        <f t="shared" si="5"/>
        <v>0.82130763926097328</v>
      </c>
      <c r="T57">
        <f t="shared" si="6"/>
        <v>130554.00299999998</v>
      </c>
    </row>
    <row r="58" spans="1:20" x14ac:dyDescent="0.25">
      <c r="A58">
        <v>530</v>
      </c>
      <c r="B58">
        <v>51129</v>
      </c>
      <c r="C58">
        <f t="shared" si="0"/>
        <v>39.235317332213903</v>
      </c>
      <c r="D58">
        <v>388.28699999999998</v>
      </c>
      <c r="E58">
        <f t="shared" si="1"/>
        <v>0.29796326274664747</v>
      </c>
      <c r="F58">
        <v>66534.3</v>
      </c>
      <c r="G58">
        <f t="shared" si="2"/>
        <v>51.05701996864245</v>
      </c>
      <c r="H58">
        <v>10829.7</v>
      </c>
      <c r="I58">
        <f t="shared" si="3"/>
        <v>8.3104836025088868</v>
      </c>
      <c r="J58">
        <v>409.34899999999999</v>
      </c>
      <c r="K58">
        <f t="shared" si="4"/>
        <v>0.31412579777864669</v>
      </c>
      <c r="L58">
        <v>1023.08</v>
      </c>
      <c r="M58">
        <f t="shared" si="5"/>
        <v>0.78509003610947614</v>
      </c>
      <c r="T58">
        <f t="shared" si="6"/>
        <v>130313.716</v>
      </c>
    </row>
    <row r="59" spans="1:20" x14ac:dyDescent="0.25">
      <c r="A59">
        <v>540</v>
      </c>
      <c r="B59">
        <v>51282.5</v>
      </c>
      <c r="C59">
        <f t="shared" si="0"/>
        <v>39.681626493480394</v>
      </c>
      <c r="D59">
        <v>390.29</v>
      </c>
      <c r="E59">
        <f t="shared" si="1"/>
        <v>0.30200052657613152</v>
      </c>
      <c r="F59">
        <v>65589.3</v>
      </c>
      <c r="G59">
        <f t="shared" si="2"/>
        <v>50.752012958978867</v>
      </c>
      <c r="H59">
        <v>10489.3</v>
      </c>
      <c r="I59">
        <f t="shared" si="3"/>
        <v>8.1164624341259461</v>
      </c>
      <c r="J59">
        <v>452.42399999999998</v>
      </c>
      <c r="K59">
        <f t="shared" si="4"/>
        <v>0.35007888041118068</v>
      </c>
      <c r="L59">
        <v>1031.06</v>
      </c>
      <c r="M59">
        <f t="shared" si="5"/>
        <v>0.79781870642749264</v>
      </c>
      <c r="T59">
        <f t="shared" si="6"/>
        <v>129234.874</v>
      </c>
    </row>
    <row r="60" spans="1:20" x14ac:dyDescent="0.25">
      <c r="A60">
        <v>550</v>
      </c>
      <c r="B60">
        <v>51301.2</v>
      </c>
      <c r="C60">
        <f t="shared" si="0"/>
        <v>39.619834569049381</v>
      </c>
      <c r="D60">
        <v>375.27300000000002</v>
      </c>
      <c r="E60">
        <f t="shared" si="1"/>
        <v>0.28982273666563102</v>
      </c>
      <c r="F60">
        <v>65881.8</v>
      </c>
      <c r="G60">
        <f t="shared" si="2"/>
        <v>50.880408589101187</v>
      </c>
      <c r="H60">
        <v>10454.799999999999</v>
      </c>
      <c r="I60">
        <f t="shared" si="3"/>
        <v>8.0742252901003777</v>
      </c>
      <c r="J60">
        <v>403.33699999999999</v>
      </c>
      <c r="K60">
        <f t="shared" si="4"/>
        <v>0.31149651890358648</v>
      </c>
      <c r="L60">
        <v>1067.22</v>
      </c>
      <c r="M60">
        <f t="shared" si="5"/>
        <v>0.8242122961798336</v>
      </c>
      <c r="T60">
        <f t="shared" si="6"/>
        <v>129483.63</v>
      </c>
    </row>
    <row r="61" spans="1:20" x14ac:dyDescent="0.25">
      <c r="A61">
        <v>560</v>
      </c>
      <c r="B61">
        <v>50598.400000000001</v>
      </c>
      <c r="C61">
        <f t="shared" si="0"/>
        <v>40.17509973704486</v>
      </c>
      <c r="D61">
        <v>382.279</v>
      </c>
      <c r="E61">
        <f t="shared" si="1"/>
        <v>0.30352930038060044</v>
      </c>
      <c r="F61">
        <v>63419.8</v>
      </c>
      <c r="G61">
        <f t="shared" si="2"/>
        <v>50.355283769910464</v>
      </c>
      <c r="H61">
        <v>10056.6</v>
      </c>
      <c r="I61">
        <f t="shared" si="3"/>
        <v>7.9849344646385125</v>
      </c>
      <c r="J61">
        <v>427.37900000000002</v>
      </c>
      <c r="K61">
        <f t="shared" si="4"/>
        <v>0.33933867376277699</v>
      </c>
      <c r="L61">
        <v>1060.22</v>
      </c>
      <c r="M61">
        <f t="shared" si="5"/>
        <v>0.84181405426277722</v>
      </c>
      <c r="T61">
        <f t="shared" si="6"/>
        <v>125944.67800000001</v>
      </c>
    </row>
    <row r="62" spans="1:20" x14ac:dyDescent="0.25">
      <c r="A62">
        <v>570</v>
      </c>
      <c r="B62">
        <v>49007.5</v>
      </c>
      <c r="C62">
        <f t="shared" si="0"/>
        <v>40.000090761824062</v>
      </c>
      <c r="D62">
        <v>400.30900000000003</v>
      </c>
      <c r="E62">
        <f t="shared" si="1"/>
        <v>0.32673358838494165</v>
      </c>
      <c r="F62">
        <v>62045.5</v>
      </c>
      <c r="G62">
        <f t="shared" si="2"/>
        <v>50.64175139239412</v>
      </c>
      <c r="H62">
        <v>9720</v>
      </c>
      <c r="I62">
        <f t="shared" si="3"/>
        <v>7.9334975708805766</v>
      </c>
      <c r="J62">
        <v>361.27</v>
      </c>
      <c r="K62">
        <f t="shared" si="4"/>
        <v>0.294869821752266</v>
      </c>
      <c r="L62">
        <v>983.89300000000003</v>
      </c>
      <c r="M62">
        <f t="shared" si="5"/>
        <v>0.80305686476403326</v>
      </c>
      <c r="T62">
        <f t="shared" si="6"/>
        <v>122518.47200000001</v>
      </c>
    </row>
    <row r="63" spans="1:20" x14ac:dyDescent="0.25">
      <c r="A63">
        <v>580</v>
      </c>
      <c r="B63">
        <v>49934.9</v>
      </c>
      <c r="C63">
        <f t="shared" si="0"/>
        <v>40.098045800339008</v>
      </c>
      <c r="D63">
        <v>378.274</v>
      </c>
      <c r="E63">
        <f t="shared" si="1"/>
        <v>0.30375645444523641</v>
      </c>
      <c r="F63">
        <v>62869.8</v>
      </c>
      <c r="G63">
        <f t="shared" si="2"/>
        <v>50.484853676650069</v>
      </c>
      <c r="H63">
        <v>9924.56</v>
      </c>
      <c r="I63">
        <f t="shared" si="3"/>
        <v>7.9694854986835342</v>
      </c>
      <c r="J63">
        <v>378.3</v>
      </c>
      <c r="K63">
        <f t="shared" si="4"/>
        <v>0.30377733261242629</v>
      </c>
      <c r="L63">
        <v>1046.17</v>
      </c>
      <c r="M63">
        <f t="shared" si="5"/>
        <v>0.84008123726973838</v>
      </c>
      <c r="T63">
        <f t="shared" si="6"/>
        <v>124532.004</v>
      </c>
    </row>
    <row r="64" spans="1:20" x14ac:dyDescent="0.25">
      <c r="A64">
        <v>590</v>
      </c>
      <c r="B64">
        <v>49759.7</v>
      </c>
      <c r="C64">
        <f t="shared" si="0"/>
        <v>40.359015396627335</v>
      </c>
      <c r="D64">
        <v>353.238</v>
      </c>
      <c r="E64">
        <f t="shared" si="1"/>
        <v>0.2865036943686125</v>
      </c>
      <c r="F64">
        <v>61967</v>
      </c>
      <c r="G64">
        <f t="shared" si="2"/>
        <v>50.2600921445026</v>
      </c>
      <c r="H64">
        <v>9752.2099999999991</v>
      </c>
      <c r="I64">
        <f t="shared" si="3"/>
        <v>7.9098064003831015</v>
      </c>
      <c r="J64">
        <v>429.38299999999998</v>
      </c>
      <c r="K64">
        <f t="shared" si="4"/>
        <v>0.3482632553662911</v>
      </c>
      <c r="L64">
        <v>1031.1199999999999</v>
      </c>
      <c r="M64">
        <f t="shared" si="5"/>
        <v>0.83631910875206994</v>
      </c>
      <c r="T64">
        <f t="shared" si="6"/>
        <v>123292.65099999998</v>
      </c>
    </row>
    <row r="65" spans="1:20" x14ac:dyDescent="0.25">
      <c r="A65">
        <v>600</v>
      </c>
      <c r="B65">
        <v>49673.1</v>
      </c>
      <c r="C65">
        <f t="shared" si="0"/>
        <v>40.374943503397503</v>
      </c>
      <c r="D65">
        <v>388.28699999999998</v>
      </c>
      <c r="E65">
        <f t="shared" si="1"/>
        <v>0.31560473753608503</v>
      </c>
      <c r="F65">
        <v>61741.1</v>
      </c>
      <c r="G65">
        <f t="shared" si="2"/>
        <v>50.183971291053219</v>
      </c>
      <c r="H65">
        <v>9760.51</v>
      </c>
      <c r="I65">
        <f t="shared" si="3"/>
        <v>7.9334698219830528</v>
      </c>
      <c r="J65">
        <v>425.39499999999998</v>
      </c>
      <c r="K65">
        <f t="shared" si="4"/>
        <v>0.34576660388878044</v>
      </c>
      <c r="L65">
        <v>1041.1300000000001</v>
      </c>
      <c r="M65">
        <f t="shared" si="5"/>
        <v>0.84624404214136517</v>
      </c>
      <c r="T65">
        <f t="shared" si="6"/>
        <v>123029.522</v>
      </c>
    </row>
    <row r="66" spans="1:20" x14ac:dyDescent="0.25">
      <c r="A66">
        <v>610</v>
      </c>
      <c r="B66">
        <v>48887</v>
      </c>
      <c r="C66">
        <f t="shared" si="0"/>
        <v>40.560062219916993</v>
      </c>
      <c r="D66">
        <v>386.28399999999999</v>
      </c>
      <c r="E66">
        <f t="shared" si="1"/>
        <v>0.32048812720270042</v>
      </c>
      <c r="F66">
        <v>60398.9</v>
      </c>
      <c r="G66">
        <f t="shared" si="2"/>
        <v>50.111136744217163</v>
      </c>
      <c r="H66">
        <v>9478.4</v>
      </c>
      <c r="I66">
        <f t="shared" si="3"/>
        <v>7.8639412061542178</v>
      </c>
      <c r="J66">
        <v>362.28</v>
      </c>
      <c r="K66">
        <f t="shared" si="4"/>
        <v>0.30057273592226008</v>
      </c>
      <c r="L66">
        <v>1017.03</v>
      </c>
      <c r="M66">
        <f t="shared" si="5"/>
        <v>0.84379896658666276</v>
      </c>
      <c r="T66">
        <f t="shared" si="6"/>
        <v>120529.894</v>
      </c>
    </row>
    <row r="67" spans="1:20" x14ac:dyDescent="0.25">
      <c r="A67">
        <v>620</v>
      </c>
      <c r="B67">
        <v>48544.800000000003</v>
      </c>
      <c r="C67">
        <f t="shared" si="0"/>
        <v>40.905096978088864</v>
      </c>
      <c r="D67">
        <v>353.238</v>
      </c>
      <c r="E67">
        <f t="shared" si="1"/>
        <v>0.29764742354168011</v>
      </c>
      <c r="F67">
        <v>59078.7</v>
      </c>
      <c r="G67">
        <f t="shared" si="2"/>
        <v>49.78123203390308</v>
      </c>
      <c r="H67">
        <v>9252.42</v>
      </c>
      <c r="I67">
        <f t="shared" si="3"/>
        <v>7.796327050106477</v>
      </c>
      <c r="J67">
        <v>391.315</v>
      </c>
      <c r="K67">
        <f t="shared" si="4"/>
        <v>0.3297320830239458</v>
      </c>
      <c r="L67">
        <v>1056.18</v>
      </c>
      <c r="M67">
        <f t="shared" si="5"/>
        <v>0.8899644313359597</v>
      </c>
      <c r="T67">
        <f t="shared" si="6"/>
        <v>118676.65299999999</v>
      </c>
    </row>
    <row r="68" spans="1:20" x14ac:dyDescent="0.25">
      <c r="A68">
        <v>630</v>
      </c>
      <c r="B68">
        <v>48686.6</v>
      </c>
      <c r="C68">
        <f t="shared" si="0"/>
        <v>40.626196460995061</v>
      </c>
      <c r="D68">
        <v>399.30399999999997</v>
      </c>
      <c r="E68">
        <f t="shared" si="1"/>
        <v>0.33319645963491329</v>
      </c>
      <c r="F68">
        <v>59977.7</v>
      </c>
      <c r="G68">
        <f t="shared" si="2"/>
        <v>50.047976722108821</v>
      </c>
      <c r="H68">
        <v>9301.18</v>
      </c>
      <c r="I68">
        <f t="shared" si="3"/>
        <v>7.7613052872675032</v>
      </c>
      <c r="J68">
        <v>397.32499999999999</v>
      </c>
      <c r="K68">
        <f t="shared" si="4"/>
        <v>0.33154509677950117</v>
      </c>
      <c r="L68">
        <v>1078.3</v>
      </c>
      <c r="M68">
        <f t="shared" si="5"/>
        <v>0.89977997321421033</v>
      </c>
      <c r="T68">
        <f t="shared" si="6"/>
        <v>119840.40899999999</v>
      </c>
    </row>
    <row r="69" spans="1:20" x14ac:dyDescent="0.25">
      <c r="A69">
        <v>640</v>
      </c>
      <c r="B69">
        <v>48618.2</v>
      </c>
      <c r="C69">
        <f t="shared" si="0"/>
        <v>41.42198293027365</v>
      </c>
      <c r="D69">
        <v>369.26</v>
      </c>
      <c r="E69">
        <f t="shared" si="1"/>
        <v>0.31460402517643288</v>
      </c>
      <c r="F69">
        <v>57774.2</v>
      </c>
      <c r="G69">
        <f t="shared" si="2"/>
        <v>49.222758683172472</v>
      </c>
      <c r="H69">
        <v>9175.7999999999993</v>
      </c>
      <c r="I69">
        <f t="shared" si="3"/>
        <v>7.8176450582622348</v>
      </c>
      <c r="J69">
        <v>390.322</v>
      </c>
      <c r="K69">
        <f t="shared" si="4"/>
        <v>0.33254853576048216</v>
      </c>
      <c r="L69">
        <v>1045.1600000000001</v>
      </c>
      <c r="M69">
        <f t="shared" si="5"/>
        <v>0.89046076735471102</v>
      </c>
      <c r="T69">
        <f t="shared" si="6"/>
        <v>117372.94200000001</v>
      </c>
    </row>
    <row r="70" spans="1:20" x14ac:dyDescent="0.25">
      <c r="A70">
        <v>650</v>
      </c>
      <c r="B70">
        <v>48894.1</v>
      </c>
      <c r="C70">
        <f t="shared" ref="C70:C104" si="7">(B70/T70)*100</f>
        <v>41.279376057436757</v>
      </c>
      <c r="D70">
        <v>377.27100000000002</v>
      </c>
      <c r="E70">
        <f t="shared" ref="E70:E104" si="8">(D70/T70)*100</f>
        <v>0.31851514772876938</v>
      </c>
      <c r="F70">
        <v>58485</v>
      </c>
      <c r="G70">
        <f t="shared" ref="G70:G104" si="9">(F70/T70)*100</f>
        <v>49.376597763721769</v>
      </c>
      <c r="H70">
        <v>9271.0499999999993</v>
      </c>
      <c r="I70">
        <f t="shared" ref="I70:I104" si="10">(H70/T70)*100</f>
        <v>7.8271848627400651</v>
      </c>
      <c r="J70">
        <v>401.31900000000002</v>
      </c>
      <c r="K70">
        <f t="shared" ref="K70:K104" si="11">(J70/T70)*100</f>
        <v>0.33881793345198014</v>
      </c>
      <c r="L70">
        <v>1018.06</v>
      </c>
      <c r="M70">
        <f t="shared" ref="M70:M104" si="12">(L70/T70)*100</f>
        <v>0.85950823492065631</v>
      </c>
      <c r="T70">
        <f t="shared" ref="T70:T104" si="13">SUM(B70+D70+F70+H70+J70+L70+P70+R70)</f>
        <v>118446.8</v>
      </c>
    </row>
    <row r="71" spans="1:20" x14ac:dyDescent="0.25">
      <c r="A71">
        <v>660</v>
      </c>
      <c r="B71">
        <v>48510.1</v>
      </c>
      <c r="C71">
        <f t="shared" si="7"/>
        <v>41.278999288157841</v>
      </c>
      <c r="D71">
        <v>347.23</v>
      </c>
      <c r="E71">
        <f t="shared" si="8"/>
        <v>0.29547057051680065</v>
      </c>
      <c r="F71">
        <v>58106.8</v>
      </c>
      <c r="G71">
        <f t="shared" si="9"/>
        <v>49.445178547088759</v>
      </c>
      <c r="H71">
        <v>9125.1</v>
      </c>
      <c r="I71">
        <f t="shared" si="10"/>
        <v>7.7648777554441066</v>
      </c>
      <c r="J71">
        <v>412.35599999999999</v>
      </c>
      <c r="K71">
        <f t="shared" si="11"/>
        <v>0.35088864031341133</v>
      </c>
      <c r="L71">
        <v>1016.04</v>
      </c>
      <c r="M71">
        <f t="shared" si="12"/>
        <v>0.86458519847907744</v>
      </c>
      <c r="T71">
        <f t="shared" si="13"/>
        <v>117517.626</v>
      </c>
    </row>
    <row r="72" spans="1:20" x14ac:dyDescent="0.25">
      <c r="A72">
        <v>670</v>
      </c>
      <c r="B72">
        <v>48983.6</v>
      </c>
      <c r="C72">
        <f t="shared" si="7"/>
        <v>41.842334465977373</v>
      </c>
      <c r="D72">
        <v>360.24700000000001</v>
      </c>
      <c r="E72">
        <f t="shared" si="8"/>
        <v>0.30772698340597571</v>
      </c>
      <c r="F72">
        <v>57468</v>
      </c>
      <c r="G72">
        <f t="shared" si="9"/>
        <v>49.089803058386636</v>
      </c>
      <c r="H72">
        <v>8886.02</v>
      </c>
      <c r="I72">
        <f t="shared" si="10"/>
        <v>7.5905368513413531</v>
      </c>
      <c r="J72">
        <v>385.31099999999998</v>
      </c>
      <c r="K72">
        <f t="shared" si="11"/>
        <v>0.32913693022603907</v>
      </c>
      <c r="L72">
        <v>983.904</v>
      </c>
      <c r="M72">
        <f t="shared" si="12"/>
        <v>0.84046171066260966</v>
      </c>
      <c r="T72">
        <f t="shared" si="13"/>
        <v>117067.08200000001</v>
      </c>
    </row>
    <row r="73" spans="1:20" x14ac:dyDescent="0.25">
      <c r="A73">
        <v>680</v>
      </c>
      <c r="B73">
        <v>48326.7</v>
      </c>
      <c r="C73">
        <f t="shared" si="7"/>
        <v>41.459376362073833</v>
      </c>
      <c r="D73">
        <v>361.24900000000002</v>
      </c>
      <c r="E73">
        <f t="shared" si="8"/>
        <v>0.30991477281549973</v>
      </c>
      <c r="F73">
        <v>57612.2</v>
      </c>
      <c r="G73">
        <f t="shared" si="9"/>
        <v>49.425387681076302</v>
      </c>
      <c r="H73">
        <v>8838.36</v>
      </c>
      <c r="I73">
        <f t="shared" si="10"/>
        <v>7.5824108342489538</v>
      </c>
      <c r="J73">
        <v>376.303</v>
      </c>
      <c r="K73">
        <f t="shared" si="11"/>
        <v>0.32282956839961074</v>
      </c>
      <c r="L73">
        <v>1049.17</v>
      </c>
      <c r="M73">
        <f t="shared" si="12"/>
        <v>0.90008078138579717</v>
      </c>
      <c r="T73">
        <f t="shared" si="13"/>
        <v>116563.982</v>
      </c>
    </row>
    <row r="74" spans="1:20" x14ac:dyDescent="0.25">
      <c r="A74">
        <v>690</v>
      </c>
      <c r="B74">
        <v>46968.2</v>
      </c>
      <c r="C74">
        <f t="shared" si="7"/>
        <v>41.496676472108383</v>
      </c>
      <c r="D74">
        <v>333.21199999999999</v>
      </c>
      <c r="E74">
        <f t="shared" si="8"/>
        <v>0.29439473006468586</v>
      </c>
      <c r="F74">
        <v>56008.5</v>
      </c>
      <c r="G74">
        <f t="shared" si="9"/>
        <v>49.483833831998723</v>
      </c>
      <c r="H74">
        <v>8463.19</v>
      </c>
      <c r="I74">
        <f t="shared" si="10"/>
        <v>7.4772773355585906</v>
      </c>
      <c r="J74">
        <v>398.32799999999997</v>
      </c>
      <c r="K74">
        <f t="shared" si="11"/>
        <v>0.35192509284541434</v>
      </c>
      <c r="L74">
        <v>1014.02</v>
      </c>
      <c r="M74">
        <f t="shared" si="12"/>
        <v>0.89589253742420072</v>
      </c>
      <c r="T74">
        <f t="shared" si="13"/>
        <v>113185.45</v>
      </c>
    </row>
    <row r="75" spans="1:20" x14ac:dyDescent="0.25">
      <c r="A75">
        <v>700</v>
      </c>
      <c r="B75">
        <v>48090.1</v>
      </c>
      <c r="C75">
        <f t="shared" si="7"/>
        <v>41.85300236139561</v>
      </c>
      <c r="D75">
        <v>369.26</v>
      </c>
      <c r="E75">
        <f t="shared" si="8"/>
        <v>0.32136842410327582</v>
      </c>
      <c r="F75">
        <v>56235.5</v>
      </c>
      <c r="G75">
        <f t="shared" si="9"/>
        <v>48.941975880571327</v>
      </c>
      <c r="H75">
        <v>8835.3700000000008</v>
      </c>
      <c r="I75">
        <f t="shared" si="10"/>
        <v>7.6894571122497979</v>
      </c>
      <c r="J75">
        <v>404.33300000000003</v>
      </c>
      <c r="K75">
        <f t="shared" si="11"/>
        <v>0.35189259335684836</v>
      </c>
      <c r="L75">
        <v>967.827</v>
      </c>
      <c r="M75">
        <f t="shared" si="12"/>
        <v>0.84230362832313588</v>
      </c>
      <c r="T75">
        <f t="shared" si="13"/>
        <v>114902.39</v>
      </c>
    </row>
    <row r="76" spans="1:20" x14ac:dyDescent="0.25">
      <c r="A76">
        <v>710</v>
      </c>
      <c r="B76">
        <v>47809.5</v>
      </c>
      <c r="C76">
        <f t="shared" si="7"/>
        <v>41.954941343377399</v>
      </c>
      <c r="D76">
        <v>368.25900000000001</v>
      </c>
      <c r="E76">
        <f t="shared" si="8"/>
        <v>0.32316348726028965</v>
      </c>
      <c r="F76">
        <v>55636.1</v>
      </c>
      <c r="G76">
        <f t="shared" si="9"/>
        <v>48.823127455302384</v>
      </c>
      <c r="H76">
        <v>8741.2000000000007</v>
      </c>
      <c r="I76">
        <f t="shared" si="10"/>
        <v>7.6707878825490861</v>
      </c>
      <c r="J76">
        <v>384.30700000000002</v>
      </c>
      <c r="K76">
        <f t="shared" si="11"/>
        <v>0.33724631386752296</v>
      </c>
      <c r="L76">
        <v>1015.03</v>
      </c>
      <c r="M76">
        <f t="shared" si="12"/>
        <v>0.89073351764332109</v>
      </c>
      <c r="T76">
        <f t="shared" si="13"/>
        <v>113954.39599999999</v>
      </c>
    </row>
    <row r="77" spans="1:20" x14ac:dyDescent="0.25">
      <c r="A77">
        <v>720</v>
      </c>
      <c r="B77">
        <v>48087.9</v>
      </c>
      <c r="C77">
        <f t="shared" si="7"/>
        <v>42.075529056604616</v>
      </c>
      <c r="D77">
        <v>356.24200000000002</v>
      </c>
      <c r="E77">
        <f t="shared" si="8"/>
        <v>0.31170150125463875</v>
      </c>
      <c r="F77">
        <v>55897.8</v>
      </c>
      <c r="G77">
        <f t="shared" si="9"/>
        <v>48.908966873169206</v>
      </c>
      <c r="H77">
        <v>8524.2000000000007</v>
      </c>
      <c r="I77">
        <f t="shared" si="10"/>
        <v>7.4584297668292665</v>
      </c>
      <c r="J77">
        <v>430.37900000000002</v>
      </c>
      <c r="K77">
        <f t="shared" si="11"/>
        <v>0.37656924340327685</v>
      </c>
      <c r="L77">
        <v>992.95100000000002</v>
      </c>
      <c r="M77">
        <f t="shared" si="12"/>
        <v>0.86880355873898873</v>
      </c>
      <c r="T77">
        <f t="shared" si="13"/>
        <v>114289.47200000001</v>
      </c>
    </row>
    <row r="78" spans="1:20" x14ac:dyDescent="0.25">
      <c r="A78">
        <v>730</v>
      </c>
      <c r="B78">
        <v>48004.800000000003</v>
      </c>
      <c r="C78">
        <f t="shared" si="7"/>
        <v>42.324275694876818</v>
      </c>
      <c r="D78">
        <v>359.24599999999998</v>
      </c>
      <c r="E78">
        <f t="shared" si="8"/>
        <v>0.3167355503258365</v>
      </c>
      <c r="F78">
        <v>55052.6</v>
      </c>
      <c r="G78">
        <f t="shared" si="9"/>
        <v>48.538092443250996</v>
      </c>
      <c r="H78">
        <v>8561.42</v>
      </c>
      <c r="I78">
        <f t="shared" si="10"/>
        <v>7.5483264260997291</v>
      </c>
      <c r="J78">
        <v>440.40699999999998</v>
      </c>
      <c r="K78">
        <f t="shared" si="11"/>
        <v>0.38829257253344696</v>
      </c>
      <c r="L78">
        <v>1002.96</v>
      </c>
      <c r="M78">
        <f t="shared" si="12"/>
        <v>0.88427731291315981</v>
      </c>
      <c r="T78">
        <f t="shared" si="13"/>
        <v>113421.43300000002</v>
      </c>
    </row>
    <row r="79" spans="1:20" x14ac:dyDescent="0.25">
      <c r="A79">
        <v>740</v>
      </c>
      <c r="B79">
        <v>47735.3</v>
      </c>
      <c r="C79">
        <f t="shared" si="7"/>
        <v>42.307123073532416</v>
      </c>
      <c r="D79">
        <v>366.25599999999997</v>
      </c>
      <c r="E79">
        <f t="shared" si="8"/>
        <v>0.32460752668192483</v>
      </c>
      <c r="F79">
        <v>55010</v>
      </c>
      <c r="G79">
        <f t="shared" si="9"/>
        <v>48.75458707235564</v>
      </c>
      <c r="H79">
        <v>8419.89</v>
      </c>
      <c r="I79">
        <f t="shared" si="10"/>
        <v>7.4624297426769042</v>
      </c>
      <c r="J79">
        <v>379.29899999999998</v>
      </c>
      <c r="K79">
        <f t="shared" si="11"/>
        <v>0.33616735360766081</v>
      </c>
      <c r="L79">
        <v>919.66399999999999</v>
      </c>
      <c r="M79">
        <f t="shared" si="12"/>
        <v>0.81508523114544407</v>
      </c>
      <c r="T79">
        <f t="shared" si="13"/>
        <v>112830.40900000001</v>
      </c>
    </row>
    <row r="80" spans="1:20" x14ac:dyDescent="0.25">
      <c r="A80">
        <v>750</v>
      </c>
      <c r="B80">
        <v>48271.5</v>
      </c>
      <c r="C80">
        <f t="shared" si="7"/>
        <v>42.382462364212742</v>
      </c>
      <c r="D80">
        <v>342.22300000000001</v>
      </c>
      <c r="E80">
        <f t="shared" si="8"/>
        <v>0.30047239919347812</v>
      </c>
      <c r="F80">
        <v>55587.6</v>
      </c>
      <c r="G80">
        <f t="shared" si="9"/>
        <v>48.806011102139195</v>
      </c>
      <c r="H80">
        <v>8344.4699999999993</v>
      </c>
      <c r="I80">
        <f t="shared" si="10"/>
        <v>7.3264594165149672</v>
      </c>
      <c r="J80">
        <v>379.3</v>
      </c>
      <c r="K80">
        <f t="shared" si="11"/>
        <v>0.33302607076113017</v>
      </c>
      <c r="L80">
        <v>969.89400000000001</v>
      </c>
      <c r="M80">
        <f t="shared" si="12"/>
        <v>0.85156864717847502</v>
      </c>
      <c r="T80">
        <f t="shared" si="13"/>
        <v>113894.98700000001</v>
      </c>
    </row>
    <row r="81" spans="1:20" x14ac:dyDescent="0.25">
      <c r="A81">
        <v>760</v>
      </c>
      <c r="B81">
        <v>46076.7</v>
      </c>
      <c r="C81">
        <f t="shared" si="7"/>
        <v>42.531611890740862</v>
      </c>
      <c r="D81">
        <v>331.21</v>
      </c>
      <c r="E81">
        <f t="shared" si="8"/>
        <v>0.30572708493299827</v>
      </c>
      <c r="F81">
        <v>52586.5</v>
      </c>
      <c r="G81">
        <f t="shared" si="9"/>
        <v>48.540555393342935</v>
      </c>
      <c r="H81">
        <v>7989.66</v>
      </c>
      <c r="I81">
        <f t="shared" si="10"/>
        <v>7.3749447824817462</v>
      </c>
      <c r="J81">
        <v>392.31700000000001</v>
      </c>
      <c r="K81">
        <f t="shared" si="11"/>
        <v>0.36213258289199934</v>
      </c>
      <c r="L81">
        <v>958.79700000000003</v>
      </c>
      <c r="M81">
        <f t="shared" si="12"/>
        <v>0.88502826560944403</v>
      </c>
      <c r="T81">
        <f t="shared" si="13"/>
        <v>108335.18400000001</v>
      </c>
    </row>
    <row r="82" spans="1:20" x14ac:dyDescent="0.25">
      <c r="A82">
        <v>770</v>
      </c>
      <c r="B82">
        <v>47186.400000000001</v>
      </c>
      <c r="C82">
        <f t="shared" si="7"/>
        <v>42.812702284810342</v>
      </c>
      <c r="D82">
        <v>343.22699999999998</v>
      </c>
      <c r="E82">
        <f t="shared" si="8"/>
        <v>0.31141335993228125</v>
      </c>
      <c r="F82">
        <v>53198.8</v>
      </c>
      <c r="G82">
        <f t="shared" si="9"/>
        <v>48.267814164868867</v>
      </c>
      <c r="H82">
        <v>8110.21</v>
      </c>
      <c r="I82">
        <f t="shared" si="10"/>
        <v>7.358476302436542</v>
      </c>
      <c r="J82">
        <v>382.298</v>
      </c>
      <c r="K82">
        <f t="shared" si="11"/>
        <v>0.34686287697468809</v>
      </c>
      <c r="L82">
        <v>994.95299999999997</v>
      </c>
      <c r="M82">
        <f t="shared" si="12"/>
        <v>0.90273101097729214</v>
      </c>
      <c r="T82">
        <f t="shared" si="13"/>
        <v>110215.88799999999</v>
      </c>
    </row>
    <row r="83" spans="1:20" x14ac:dyDescent="0.25">
      <c r="A83">
        <v>780</v>
      </c>
      <c r="B83">
        <v>47130.9</v>
      </c>
      <c r="C83">
        <f t="shared" si="7"/>
        <v>42.653880460642249</v>
      </c>
      <c r="D83">
        <v>320.19600000000003</v>
      </c>
      <c r="E83">
        <f t="shared" si="8"/>
        <v>0.28978020593656828</v>
      </c>
      <c r="F83">
        <v>53448</v>
      </c>
      <c r="G83">
        <f t="shared" si="9"/>
        <v>48.370911713131029</v>
      </c>
      <c r="H83">
        <v>8230.91</v>
      </c>
      <c r="I83">
        <f t="shared" si="10"/>
        <v>7.4490461930984742</v>
      </c>
      <c r="J83">
        <v>409.35500000000002</v>
      </c>
      <c r="K83">
        <f t="shared" si="11"/>
        <v>0.37046988782234602</v>
      </c>
      <c r="L83">
        <v>956.79899999999998</v>
      </c>
      <c r="M83">
        <f t="shared" si="12"/>
        <v>0.86591153936933196</v>
      </c>
      <c r="T83">
        <f t="shared" si="13"/>
        <v>110496.16</v>
      </c>
    </row>
    <row r="84" spans="1:20" x14ac:dyDescent="0.25">
      <c r="A84">
        <v>790</v>
      </c>
      <c r="B84">
        <v>46742.6</v>
      </c>
      <c r="C84">
        <f t="shared" si="7"/>
        <v>42.533954134368393</v>
      </c>
      <c r="D84">
        <v>369.26100000000002</v>
      </c>
      <c r="E84">
        <f t="shared" si="8"/>
        <v>0.33601319647625522</v>
      </c>
      <c r="F84">
        <v>53141.2</v>
      </c>
      <c r="G84">
        <f t="shared" si="9"/>
        <v>48.356432107869423</v>
      </c>
      <c r="H84">
        <v>8208.2199999999993</v>
      </c>
      <c r="I84">
        <f t="shared" si="10"/>
        <v>7.469162027889019</v>
      </c>
      <c r="J84">
        <v>376.3</v>
      </c>
      <c r="K84">
        <f t="shared" si="11"/>
        <v>0.34241841362617453</v>
      </c>
      <c r="L84">
        <v>1057.21</v>
      </c>
      <c r="M84">
        <f t="shared" si="12"/>
        <v>0.96202011977073609</v>
      </c>
      <c r="T84">
        <f t="shared" si="13"/>
        <v>109894.791</v>
      </c>
    </row>
    <row r="85" spans="1:20" x14ac:dyDescent="0.25">
      <c r="A85">
        <v>800</v>
      </c>
      <c r="B85">
        <v>46541.7</v>
      </c>
      <c r="C85">
        <f t="shared" si="7"/>
        <v>42.924834949477962</v>
      </c>
      <c r="D85">
        <v>340.221</v>
      </c>
      <c r="E85">
        <f t="shared" si="8"/>
        <v>0.31378162532409309</v>
      </c>
      <c r="F85">
        <v>52252.6</v>
      </c>
      <c r="G85">
        <f t="shared" si="9"/>
        <v>48.191927468938445</v>
      </c>
      <c r="H85">
        <v>7913.29</v>
      </c>
      <c r="I85">
        <f t="shared" si="10"/>
        <v>7.2983296088745044</v>
      </c>
      <c r="J85">
        <v>411.358</v>
      </c>
      <c r="K85">
        <f t="shared" si="11"/>
        <v>0.37939040162149984</v>
      </c>
      <c r="L85">
        <v>966.87400000000002</v>
      </c>
      <c r="M85">
        <f t="shared" si="12"/>
        <v>0.89173594576351012</v>
      </c>
      <c r="T85">
        <f t="shared" si="13"/>
        <v>108426.04299999998</v>
      </c>
    </row>
    <row r="86" spans="1:20" x14ac:dyDescent="0.25">
      <c r="A86">
        <v>810</v>
      </c>
      <c r="B86">
        <v>46029.4</v>
      </c>
      <c r="C86">
        <f t="shared" si="7"/>
        <v>43.021496971706988</v>
      </c>
      <c r="D86">
        <v>315.18900000000002</v>
      </c>
      <c r="E86">
        <f t="shared" si="8"/>
        <v>0.29459220865393321</v>
      </c>
      <c r="F86">
        <v>51375.4</v>
      </c>
      <c r="G86">
        <f t="shared" si="9"/>
        <v>48.018149606995422</v>
      </c>
      <c r="H86">
        <v>7913.37</v>
      </c>
      <c r="I86">
        <f t="shared" si="10"/>
        <v>7.3962516020412359</v>
      </c>
      <c r="J86">
        <v>359.27499999999998</v>
      </c>
      <c r="K86">
        <f t="shared" si="11"/>
        <v>0.33579730182253137</v>
      </c>
      <c r="L86">
        <v>998.99400000000003</v>
      </c>
      <c r="M86">
        <f t="shared" si="12"/>
        <v>0.9337123087798983</v>
      </c>
      <c r="T86">
        <f t="shared" si="13"/>
        <v>106991.628</v>
      </c>
    </row>
    <row r="87" spans="1:20" x14ac:dyDescent="0.25">
      <c r="A87">
        <v>820</v>
      </c>
      <c r="B87">
        <v>46446.5</v>
      </c>
      <c r="C87">
        <f t="shared" si="7"/>
        <v>42.837825316928331</v>
      </c>
      <c r="D87">
        <v>333.21300000000002</v>
      </c>
      <c r="E87">
        <f t="shared" si="8"/>
        <v>0.30732391649165469</v>
      </c>
      <c r="F87">
        <v>52281.9</v>
      </c>
      <c r="G87">
        <f t="shared" si="9"/>
        <v>48.219842171899181</v>
      </c>
      <c r="H87">
        <v>8012.27</v>
      </c>
      <c r="I87">
        <f t="shared" si="10"/>
        <v>7.3897542904646283</v>
      </c>
      <c r="J87">
        <v>384.31299999999999</v>
      </c>
      <c r="K87">
        <f t="shared" si="11"/>
        <v>0.35445368673688388</v>
      </c>
      <c r="L87">
        <v>965.84199999999998</v>
      </c>
      <c r="M87">
        <f t="shared" si="12"/>
        <v>0.89080061747930828</v>
      </c>
      <c r="T87">
        <f t="shared" si="13"/>
        <v>108424.03800000002</v>
      </c>
    </row>
    <row r="88" spans="1:20" x14ac:dyDescent="0.25">
      <c r="A88">
        <v>830</v>
      </c>
      <c r="B88">
        <v>46059.8</v>
      </c>
      <c r="C88">
        <f t="shared" si="7"/>
        <v>43.253824895248002</v>
      </c>
      <c r="D88">
        <v>325.20299999999997</v>
      </c>
      <c r="E88">
        <f t="shared" si="8"/>
        <v>0.30539154788794859</v>
      </c>
      <c r="F88">
        <v>51099.8</v>
      </c>
      <c r="G88">
        <f t="shared" si="9"/>
        <v>47.986786772460881</v>
      </c>
      <c r="H88">
        <v>7677.39</v>
      </c>
      <c r="I88">
        <f t="shared" si="10"/>
        <v>7.2096813862094073</v>
      </c>
      <c r="J88">
        <v>395.32499999999999</v>
      </c>
      <c r="K88">
        <f t="shared" si="11"/>
        <v>0.37124169724388545</v>
      </c>
      <c r="L88">
        <v>929.71199999999999</v>
      </c>
      <c r="M88">
        <f t="shared" si="12"/>
        <v>0.8730737009498698</v>
      </c>
      <c r="T88">
        <f t="shared" si="13"/>
        <v>106487.23000000001</v>
      </c>
    </row>
    <row r="89" spans="1:20" x14ac:dyDescent="0.25">
      <c r="A89">
        <v>840</v>
      </c>
      <c r="B89">
        <v>46327.6</v>
      </c>
      <c r="C89">
        <f t="shared" si="7"/>
        <v>42.776023543710032</v>
      </c>
      <c r="D89">
        <v>340.221</v>
      </c>
      <c r="E89">
        <f t="shared" si="8"/>
        <v>0.31413890436941627</v>
      </c>
      <c r="F89">
        <v>52390.8</v>
      </c>
      <c r="G89">
        <f t="shared" si="9"/>
        <v>48.374405198495147</v>
      </c>
      <c r="H89">
        <v>7861.81</v>
      </c>
      <c r="I89">
        <f t="shared" si="10"/>
        <v>7.2591062273067237</v>
      </c>
      <c r="J89">
        <v>374.29599999999999</v>
      </c>
      <c r="K89">
        <f t="shared" si="11"/>
        <v>0.34560163937515626</v>
      </c>
      <c r="L89">
        <v>1008</v>
      </c>
      <c r="M89">
        <f t="shared" si="12"/>
        <v>0.93072448674353325</v>
      </c>
      <c r="T89">
        <f t="shared" si="13"/>
        <v>108302.727</v>
      </c>
    </row>
    <row r="90" spans="1:20" x14ac:dyDescent="0.25">
      <c r="A90">
        <v>850</v>
      </c>
      <c r="B90">
        <v>46600.6</v>
      </c>
      <c r="C90">
        <f t="shared" si="7"/>
        <v>43.140693116113411</v>
      </c>
      <c r="D90">
        <v>328.20499999999998</v>
      </c>
      <c r="E90">
        <f t="shared" si="8"/>
        <v>0.30383710047025153</v>
      </c>
      <c r="F90">
        <v>51998.9</v>
      </c>
      <c r="G90">
        <f t="shared" si="9"/>
        <v>48.138191080704324</v>
      </c>
      <c r="H90">
        <v>7741.21</v>
      </c>
      <c r="I90">
        <f t="shared" si="10"/>
        <v>7.1664563322658577</v>
      </c>
      <c r="J90">
        <v>396.32299999999998</v>
      </c>
      <c r="K90">
        <f t="shared" si="11"/>
        <v>0.36689761328947301</v>
      </c>
      <c r="L90">
        <v>954.81600000000003</v>
      </c>
      <c r="M90">
        <f t="shared" si="12"/>
        <v>0.88392475715666641</v>
      </c>
      <c r="T90">
        <f t="shared" si="13"/>
        <v>108020.05400000002</v>
      </c>
    </row>
    <row r="91" spans="1:20" x14ac:dyDescent="0.25">
      <c r="A91">
        <v>860</v>
      </c>
      <c r="B91">
        <v>46477.4</v>
      </c>
      <c r="C91">
        <f t="shared" si="7"/>
        <v>43.308586111184468</v>
      </c>
      <c r="D91">
        <v>325.202</v>
      </c>
      <c r="E91">
        <f t="shared" si="8"/>
        <v>0.30302983429644104</v>
      </c>
      <c r="F91">
        <v>51305.8</v>
      </c>
      <c r="G91">
        <f t="shared" si="9"/>
        <v>47.807787382753943</v>
      </c>
      <c r="H91">
        <v>7808.17</v>
      </c>
      <c r="I91">
        <f t="shared" si="10"/>
        <v>7.2758115302441011</v>
      </c>
      <c r="J91">
        <v>416.35399999999998</v>
      </c>
      <c r="K91">
        <f t="shared" si="11"/>
        <v>0.38796712083154605</v>
      </c>
      <c r="L91">
        <v>983.9</v>
      </c>
      <c r="M91">
        <f t="shared" si="12"/>
        <v>0.91681802068950491</v>
      </c>
      <c r="T91">
        <f t="shared" si="13"/>
        <v>107316.826</v>
      </c>
    </row>
    <row r="92" spans="1:20" x14ac:dyDescent="0.25">
      <c r="A92">
        <v>870</v>
      </c>
      <c r="B92">
        <v>46529.599999999999</v>
      </c>
      <c r="C92">
        <f t="shared" si="7"/>
        <v>43.201761406570085</v>
      </c>
      <c r="D92">
        <v>315.18900000000002</v>
      </c>
      <c r="E92">
        <f t="shared" si="8"/>
        <v>0.29264640091415828</v>
      </c>
      <c r="F92">
        <v>51652.5</v>
      </c>
      <c r="G92">
        <f t="shared" si="9"/>
        <v>47.958267018260663</v>
      </c>
      <c r="H92">
        <v>7779.35</v>
      </c>
      <c r="I92">
        <f t="shared" si="10"/>
        <v>7.2229639325977661</v>
      </c>
      <c r="J92">
        <v>424.37700000000001</v>
      </c>
      <c r="K92">
        <f t="shared" si="11"/>
        <v>0.39402517753077593</v>
      </c>
      <c r="L92">
        <v>1002</v>
      </c>
      <c r="M92">
        <f t="shared" si="12"/>
        <v>0.93033606412656089</v>
      </c>
      <c r="T92">
        <f t="shared" si="13"/>
        <v>107703.01599999999</v>
      </c>
    </row>
    <row r="93" spans="1:20" x14ac:dyDescent="0.25">
      <c r="A93">
        <v>880</v>
      </c>
      <c r="B93">
        <v>45524.9</v>
      </c>
      <c r="C93">
        <f t="shared" si="7"/>
        <v>43.525374335533868</v>
      </c>
      <c r="D93">
        <v>348.23099999999999</v>
      </c>
      <c r="E93">
        <f t="shared" si="8"/>
        <v>0.33293614330261667</v>
      </c>
      <c r="F93">
        <v>49951.7</v>
      </c>
      <c r="G93">
        <f t="shared" si="9"/>
        <v>47.75774227282843</v>
      </c>
      <c r="H93">
        <v>7453.05</v>
      </c>
      <c r="I93">
        <f t="shared" si="10"/>
        <v>7.1257002473690374</v>
      </c>
      <c r="J93">
        <v>367.27499999999998</v>
      </c>
      <c r="K93">
        <f t="shared" si="11"/>
        <v>0.35114370067991801</v>
      </c>
      <c r="L93">
        <v>948.77499999999998</v>
      </c>
      <c r="M93">
        <f t="shared" si="12"/>
        <v>0.90710330028613229</v>
      </c>
      <c r="T93">
        <f t="shared" si="13"/>
        <v>104593.931</v>
      </c>
    </row>
    <row r="94" spans="1:20" x14ac:dyDescent="0.25">
      <c r="A94">
        <v>890</v>
      </c>
      <c r="B94">
        <v>46054.6</v>
      </c>
      <c r="C94">
        <f t="shared" si="7"/>
        <v>43.659939217214813</v>
      </c>
      <c r="D94">
        <v>315.18900000000002</v>
      </c>
      <c r="E94">
        <f t="shared" si="8"/>
        <v>0.29880039305378225</v>
      </c>
      <c r="F94">
        <v>50373.4</v>
      </c>
      <c r="G94">
        <f t="shared" si="9"/>
        <v>47.754178348404906</v>
      </c>
      <c r="H94">
        <v>7439.64</v>
      </c>
      <c r="I94">
        <f t="shared" si="10"/>
        <v>7.0528075414390754</v>
      </c>
      <c r="J94">
        <v>371.28300000000002</v>
      </c>
      <c r="K94">
        <f t="shared" si="11"/>
        <v>0.35197772236400204</v>
      </c>
      <c r="L94">
        <v>930.68899999999996</v>
      </c>
      <c r="M94">
        <f t="shared" si="12"/>
        <v>0.88229677752342739</v>
      </c>
      <c r="T94">
        <f t="shared" si="13"/>
        <v>105484.80099999999</v>
      </c>
    </row>
    <row r="95" spans="1:20" x14ac:dyDescent="0.25">
      <c r="A95">
        <v>900</v>
      </c>
      <c r="B95">
        <v>46183</v>
      </c>
      <c r="C95">
        <f t="shared" si="7"/>
        <v>43.712445162097239</v>
      </c>
      <c r="D95">
        <v>326.20400000000001</v>
      </c>
      <c r="E95">
        <f t="shared" si="8"/>
        <v>0.30875375055013249</v>
      </c>
      <c r="F95">
        <v>50204.4</v>
      </c>
      <c r="G95">
        <f t="shared" si="9"/>
        <v>47.518720782452299</v>
      </c>
      <c r="H95">
        <v>7595.02</v>
      </c>
      <c r="I95">
        <f t="shared" si="10"/>
        <v>7.1887251857833361</v>
      </c>
      <c r="J95">
        <v>349.25200000000001</v>
      </c>
      <c r="K95">
        <f t="shared" si="11"/>
        <v>0.33056880015920975</v>
      </c>
      <c r="L95">
        <v>993.95799999999997</v>
      </c>
      <c r="M95">
        <f t="shared" si="12"/>
        <v>0.94078631895779496</v>
      </c>
      <c r="T95">
        <f t="shared" si="13"/>
        <v>105651.83399999999</v>
      </c>
    </row>
    <row r="96" spans="1:20" x14ac:dyDescent="0.25">
      <c r="A96">
        <v>910</v>
      </c>
      <c r="B96">
        <v>46636.800000000003</v>
      </c>
      <c r="C96">
        <f t="shared" si="7"/>
        <v>43.603660075339846</v>
      </c>
      <c r="D96">
        <v>318.19299999999998</v>
      </c>
      <c r="E96">
        <f t="shared" si="8"/>
        <v>0.29749852928058118</v>
      </c>
      <c r="F96">
        <v>51015.7</v>
      </c>
      <c r="G96">
        <f t="shared" si="9"/>
        <v>47.697767456290194</v>
      </c>
      <c r="H96">
        <v>7640.32</v>
      </c>
      <c r="I96">
        <f t="shared" si="10"/>
        <v>7.1434128445094958</v>
      </c>
      <c r="J96">
        <v>370.26799999999997</v>
      </c>
      <c r="K96">
        <f t="shared" si="11"/>
        <v>0.34618670253482081</v>
      </c>
      <c r="L96">
        <v>974.87800000000004</v>
      </c>
      <c r="M96">
        <f t="shared" si="12"/>
        <v>0.9114743920450622</v>
      </c>
      <c r="T96">
        <f t="shared" si="13"/>
        <v>106956.159</v>
      </c>
    </row>
    <row r="97" spans="1:20" x14ac:dyDescent="0.25">
      <c r="A97">
        <v>920</v>
      </c>
      <c r="B97">
        <v>46734</v>
      </c>
      <c r="C97">
        <f t="shared" si="7"/>
        <v>43.856568768815272</v>
      </c>
      <c r="D97">
        <v>329.20699999999999</v>
      </c>
      <c r="E97">
        <f t="shared" si="8"/>
        <v>0.30893759221713035</v>
      </c>
      <c r="F97">
        <v>50478.1</v>
      </c>
      <c r="G97">
        <f t="shared" si="9"/>
        <v>47.370143021550355</v>
      </c>
      <c r="H97">
        <v>7641.38</v>
      </c>
      <c r="I97">
        <f t="shared" si="10"/>
        <v>7.170897151081645</v>
      </c>
      <c r="J97">
        <v>369.29700000000003</v>
      </c>
      <c r="K97">
        <f t="shared" si="11"/>
        <v>0.34655923474594885</v>
      </c>
      <c r="L97">
        <v>1009.02</v>
      </c>
      <c r="M97">
        <f t="shared" si="12"/>
        <v>0.94689423158963471</v>
      </c>
      <c r="T97">
        <f t="shared" si="13"/>
        <v>106561.00400000002</v>
      </c>
    </row>
    <row r="98" spans="1:20" x14ac:dyDescent="0.25">
      <c r="A98">
        <v>930</v>
      </c>
      <c r="B98">
        <v>46277.3</v>
      </c>
      <c r="C98">
        <f t="shared" si="7"/>
        <v>43.826034094079169</v>
      </c>
      <c r="D98">
        <v>283.15300000000002</v>
      </c>
      <c r="E98">
        <f t="shared" si="8"/>
        <v>0.26815464670239619</v>
      </c>
      <c r="F98">
        <v>50091.1</v>
      </c>
      <c r="G98">
        <f t="shared" si="9"/>
        <v>47.437820625013316</v>
      </c>
      <c r="H98">
        <v>7572.38</v>
      </c>
      <c r="I98">
        <f t="shared" si="10"/>
        <v>7.171278014346627</v>
      </c>
      <c r="J98">
        <v>387.31400000000002</v>
      </c>
      <c r="K98">
        <f t="shared" si="11"/>
        <v>0.36679833458551336</v>
      </c>
      <c r="L98">
        <v>981.92600000000004</v>
      </c>
      <c r="M98">
        <f t="shared" si="12"/>
        <v>0.92991428527296927</v>
      </c>
      <c r="T98">
        <f t="shared" si="13"/>
        <v>105593.17300000001</v>
      </c>
    </row>
    <row r="99" spans="1:20" x14ac:dyDescent="0.25">
      <c r="A99">
        <v>940</v>
      </c>
      <c r="B99">
        <v>47254.7</v>
      </c>
      <c r="C99">
        <f t="shared" si="7"/>
        <v>43.976686577826158</v>
      </c>
      <c r="D99">
        <v>374.27</v>
      </c>
      <c r="E99">
        <f t="shared" si="8"/>
        <v>0.34830724743746116</v>
      </c>
      <c r="F99">
        <v>50836.6</v>
      </c>
      <c r="G99">
        <f t="shared" si="9"/>
        <v>47.310113594675606</v>
      </c>
      <c r="H99">
        <v>7515.81</v>
      </c>
      <c r="I99">
        <f t="shared" si="10"/>
        <v>6.9944454360834296</v>
      </c>
      <c r="J99">
        <v>418.37</v>
      </c>
      <c r="K99">
        <f t="shared" si="11"/>
        <v>0.38934807254231074</v>
      </c>
      <c r="L99">
        <v>1054.23</v>
      </c>
      <c r="M99">
        <f t="shared" si="12"/>
        <v>0.98109907143504616</v>
      </c>
      <c r="T99">
        <f t="shared" si="13"/>
        <v>107453.97999999998</v>
      </c>
    </row>
    <row r="100" spans="1:20" x14ac:dyDescent="0.25">
      <c r="A100">
        <v>950</v>
      </c>
      <c r="B100">
        <v>45223.7</v>
      </c>
      <c r="C100">
        <f t="shared" si="7"/>
        <v>44.309851843191929</v>
      </c>
      <c r="D100">
        <v>268.137</v>
      </c>
      <c r="E100">
        <f t="shared" si="8"/>
        <v>0.26271867944635124</v>
      </c>
      <c r="F100">
        <v>48189.599999999999</v>
      </c>
      <c r="G100">
        <f t="shared" si="9"/>
        <v>47.215819059092503</v>
      </c>
      <c r="H100">
        <v>7088.99</v>
      </c>
      <c r="I100">
        <f t="shared" si="10"/>
        <v>6.9457407646404246</v>
      </c>
      <c r="J100">
        <v>376.29899999999998</v>
      </c>
      <c r="K100">
        <f t="shared" si="11"/>
        <v>0.36869501917669895</v>
      </c>
      <c r="L100">
        <v>915.678</v>
      </c>
      <c r="M100">
        <f t="shared" si="12"/>
        <v>0.89717463445207501</v>
      </c>
      <c r="T100">
        <f t="shared" si="13"/>
        <v>102062.40400000001</v>
      </c>
    </row>
    <row r="101" spans="1:20" x14ac:dyDescent="0.25">
      <c r="A101">
        <v>960</v>
      </c>
      <c r="B101">
        <v>45816.1</v>
      </c>
      <c r="C101">
        <f t="shared" si="7"/>
        <v>44.063240075033136</v>
      </c>
      <c r="D101">
        <v>309.18299999999999</v>
      </c>
      <c r="E101">
        <f t="shared" si="8"/>
        <v>0.29735409072616326</v>
      </c>
      <c r="F101">
        <v>49216</v>
      </c>
      <c r="G101">
        <f t="shared" si="9"/>
        <v>47.333064654844712</v>
      </c>
      <c r="H101">
        <v>7254.52</v>
      </c>
      <c r="I101">
        <f t="shared" si="10"/>
        <v>6.9769722082222057</v>
      </c>
      <c r="J101">
        <v>396.339</v>
      </c>
      <c r="K101">
        <f t="shared" si="11"/>
        <v>0.38117562402951277</v>
      </c>
      <c r="L101">
        <v>985.91300000000001</v>
      </c>
      <c r="M101">
        <f t="shared" si="12"/>
        <v>0.94819334714426029</v>
      </c>
      <c r="T101">
        <f t="shared" si="13"/>
        <v>103978.05500000001</v>
      </c>
    </row>
    <row r="102" spans="1:20" x14ac:dyDescent="0.25">
      <c r="A102">
        <v>970</v>
      </c>
      <c r="B102">
        <v>45953.1</v>
      </c>
      <c r="C102">
        <f t="shared" si="7"/>
        <v>44.346237584626962</v>
      </c>
      <c r="D102">
        <v>299.17200000000003</v>
      </c>
      <c r="E102">
        <f t="shared" si="8"/>
        <v>0.28871072007477228</v>
      </c>
      <c r="F102">
        <v>48844.9</v>
      </c>
      <c r="G102">
        <f t="shared" si="9"/>
        <v>47.136918732301972</v>
      </c>
      <c r="H102">
        <v>7210.28</v>
      </c>
      <c r="I102">
        <f t="shared" si="10"/>
        <v>6.9581549434463419</v>
      </c>
      <c r="J102">
        <v>385.30799999999999</v>
      </c>
      <c r="K102">
        <f t="shared" si="11"/>
        <v>0.3718347643849369</v>
      </c>
      <c r="L102">
        <v>930.68700000000001</v>
      </c>
      <c r="M102">
        <f t="shared" si="12"/>
        <v>0.89814325516502069</v>
      </c>
      <c r="T102">
        <f t="shared" si="13"/>
        <v>103623.447</v>
      </c>
    </row>
    <row r="103" spans="1:20" x14ac:dyDescent="0.25">
      <c r="A103">
        <v>980</v>
      </c>
      <c r="B103">
        <v>47288.6</v>
      </c>
      <c r="C103">
        <f t="shared" si="7"/>
        <v>44.306511684415263</v>
      </c>
      <c r="D103">
        <v>327.20400000000001</v>
      </c>
      <c r="E103">
        <f t="shared" si="8"/>
        <v>0.30657003694732793</v>
      </c>
      <c r="F103">
        <v>50233.9</v>
      </c>
      <c r="G103">
        <f t="shared" si="9"/>
        <v>47.066076756422227</v>
      </c>
      <c r="H103">
        <v>7511.66</v>
      </c>
      <c r="I103">
        <f t="shared" si="10"/>
        <v>7.0379637282422136</v>
      </c>
      <c r="J103">
        <v>379.303</v>
      </c>
      <c r="K103">
        <f t="shared" si="11"/>
        <v>0.35538359776846351</v>
      </c>
      <c r="L103">
        <v>989.92</v>
      </c>
      <c r="M103">
        <f t="shared" si="12"/>
        <v>0.92749419620450513</v>
      </c>
      <c r="T103">
        <f t="shared" si="13"/>
        <v>106730.587</v>
      </c>
    </row>
    <row r="104" spans="1:20" x14ac:dyDescent="0.25">
      <c r="A104">
        <v>990</v>
      </c>
      <c r="B104">
        <v>44362.400000000001</v>
      </c>
      <c r="C104">
        <f t="shared" si="7"/>
        <v>43.974390644912887</v>
      </c>
      <c r="D104">
        <v>301.173</v>
      </c>
      <c r="E104">
        <f t="shared" si="8"/>
        <v>0.29853883364516681</v>
      </c>
      <c r="F104">
        <v>47679.1</v>
      </c>
      <c r="G104">
        <f t="shared" si="9"/>
        <v>47.262081605094984</v>
      </c>
      <c r="H104">
        <v>7305.92</v>
      </c>
      <c r="I104">
        <f t="shared" si="10"/>
        <v>7.2420198208501336</v>
      </c>
      <c r="J104">
        <v>361.26299999999998</v>
      </c>
      <c r="K104">
        <f t="shared" si="11"/>
        <v>0.35810326509731577</v>
      </c>
      <c r="L104">
        <v>872.49699999999996</v>
      </c>
      <c r="M104">
        <f t="shared" si="12"/>
        <v>0.86486583039949494</v>
      </c>
      <c r="T104">
        <f t="shared" si="13"/>
        <v>100882.353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YM24</vt:lpstr>
      <vt:lpstr>YM48</vt:lpstr>
      <vt:lpstr>YM7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Potter</dc:creator>
  <cp:lastModifiedBy>Greg Potter</cp:lastModifiedBy>
  <dcterms:created xsi:type="dcterms:W3CDTF">2018-06-16T12:34:49Z</dcterms:created>
  <dcterms:modified xsi:type="dcterms:W3CDTF">2018-06-16T12:43:06Z</dcterms:modified>
</cp:coreProperties>
</file>